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19676\Stage200\Contents\PRE\ESM\"/>
    </mc:Choice>
  </mc:AlternateContent>
  <bookViews>
    <workbookView xWindow="5565" yWindow="495" windowWidth="26505" windowHeight="16725" firstSheet="3" activeTab="8"/>
  </bookViews>
  <sheets>
    <sheet name="SupT1. Study metadata" sheetId="2" r:id="rId1"/>
    <sheet name="SupT2. BMI_SDS" sheetId="14" r:id="rId2"/>
    <sheet name="SupT3. Summarized AMP data" sheetId="3" r:id="rId3"/>
    <sheet name="Sup T4. ddPCR data" sheetId="13" r:id="rId4"/>
    <sheet name="SupT5. Rel Ab statistics" sheetId="8" r:id="rId5"/>
    <sheet name="SupT6. Alpha stat tests" sheetId="12" r:id="rId6"/>
    <sheet name="SupT7. Spearman AlphaDiv" sheetId="10" r:id="rId7"/>
    <sheet name="SupT8. Spearman IS" sheetId="11" r:id="rId8"/>
    <sheet name="SupT9. RDP Results" sheetId="5" r:id="rId9"/>
  </sheets>
  <definedNames>
    <definedName name="_xlnm.Print_Area" localSheetId="7">'SupT8. Spearman IS'!$A$1:$G$46</definedName>
    <definedName name="_xlnm.Print_Area" localSheetId="8">'SupT9. RDP Results'!$A$1:$F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8" i="2" l="1"/>
</calcChain>
</file>

<file path=xl/sharedStrings.xml><?xml version="1.0" encoding="utf-8"?>
<sst xmlns="http://schemas.openxmlformats.org/spreadsheetml/2006/main" count="4531" uniqueCount="1013">
  <si>
    <t>Sample_ID</t>
  </si>
  <si>
    <t>AN-136</t>
  </si>
  <si>
    <t>A1</t>
  </si>
  <si>
    <t>before</t>
  </si>
  <si>
    <t>S</t>
  </si>
  <si>
    <t>AN-137</t>
  </si>
  <si>
    <t>E</t>
  </si>
  <si>
    <t>AN-138</t>
  </si>
  <si>
    <t>U</t>
  </si>
  <si>
    <t>AN-219</t>
  </si>
  <si>
    <t>after</t>
  </si>
  <si>
    <t>AN-220</t>
  </si>
  <si>
    <t>AN-221</t>
  </si>
  <si>
    <t>AN-225</t>
  </si>
  <si>
    <t>A10</t>
  </si>
  <si>
    <t>AN-226</t>
  </si>
  <si>
    <t>AN-227</t>
  </si>
  <si>
    <t>AN-251</t>
  </si>
  <si>
    <t>AN-252</t>
  </si>
  <si>
    <t>AN-253</t>
  </si>
  <si>
    <t>AN-244</t>
  </si>
  <si>
    <t>A11</t>
  </si>
  <si>
    <t>AN-245</t>
  </si>
  <si>
    <t>AN-246</t>
  </si>
  <si>
    <t>AN-5</t>
  </si>
  <si>
    <t>AN-6</t>
  </si>
  <si>
    <t>AN-7</t>
  </si>
  <si>
    <t>AN-247</t>
  </si>
  <si>
    <t>A12</t>
  </si>
  <si>
    <t>AN-248</t>
  </si>
  <si>
    <t>AN-249</t>
  </si>
  <si>
    <t>AN-21</t>
  </si>
  <si>
    <t>AN-22</t>
  </si>
  <si>
    <t>AN-23</t>
  </si>
  <si>
    <t>AN-261</t>
  </si>
  <si>
    <t>A13</t>
  </si>
  <si>
    <t>AN-262</t>
  </si>
  <si>
    <t>AN-263</t>
  </si>
  <si>
    <t>AN-25</t>
  </si>
  <si>
    <t>AN-26</t>
  </si>
  <si>
    <t>AN-27</t>
  </si>
  <si>
    <t>AN-1</t>
  </si>
  <si>
    <t>A14</t>
  </si>
  <si>
    <t>AN-2</t>
  </si>
  <si>
    <t>AN-3</t>
  </si>
  <si>
    <t>AN-31</t>
  </si>
  <si>
    <t>AN-32</t>
  </si>
  <si>
    <t>AN-33</t>
  </si>
  <si>
    <t>AN-9</t>
  </si>
  <si>
    <t>A15</t>
  </si>
  <si>
    <t>AN-10</t>
  </si>
  <si>
    <t>AN-11</t>
  </si>
  <si>
    <t>AN-48</t>
  </si>
  <si>
    <t>AN-49</t>
  </si>
  <si>
    <t>AN-50</t>
  </si>
  <si>
    <t>AN-12</t>
  </si>
  <si>
    <t>A16</t>
  </si>
  <si>
    <t>AN-13</t>
  </si>
  <si>
    <t>AN-14</t>
  </si>
  <si>
    <t>AN-65</t>
  </si>
  <si>
    <t>AN-66</t>
  </si>
  <si>
    <t>AN-67</t>
  </si>
  <si>
    <t>AN-15</t>
  </si>
  <si>
    <t>A17</t>
  </si>
  <si>
    <t>AN-16</t>
  </si>
  <si>
    <t>AN-17</t>
  </si>
  <si>
    <t>AN-37</t>
  </si>
  <si>
    <t>AN-38</t>
  </si>
  <si>
    <t>AN-39</t>
  </si>
  <si>
    <t>AN-28</t>
  </si>
  <si>
    <t>A18</t>
  </si>
  <si>
    <t>AN-29</t>
  </si>
  <si>
    <t>AN-30</t>
  </si>
  <si>
    <t>AN-40</t>
  </si>
  <si>
    <t>AN-41</t>
  </si>
  <si>
    <t>AN-42</t>
  </si>
  <si>
    <t>AN-34</t>
  </si>
  <si>
    <t>A19</t>
  </si>
  <si>
    <t>AN-35</t>
  </si>
  <si>
    <t>AN-36</t>
  </si>
  <si>
    <t>AN-105</t>
  </si>
  <si>
    <t>AN-106</t>
  </si>
  <si>
    <t>AN-107</t>
  </si>
  <si>
    <t>AN-139</t>
  </si>
  <si>
    <t>A2</t>
  </si>
  <si>
    <t>AN-140</t>
  </si>
  <si>
    <t>AN-141</t>
  </si>
  <si>
    <t>AN-215</t>
  </si>
  <si>
    <t>AN-216</t>
  </si>
  <si>
    <t>AN-217</t>
  </si>
  <si>
    <t>AN-52</t>
  </si>
  <si>
    <t>A20</t>
  </si>
  <si>
    <t>AN-53</t>
  </si>
  <si>
    <t>AN-54</t>
  </si>
  <si>
    <t>AN-102</t>
  </si>
  <si>
    <t>AN-103</t>
  </si>
  <si>
    <t>AN-104</t>
  </si>
  <si>
    <t>AN-55</t>
  </si>
  <si>
    <t>A21</t>
  </si>
  <si>
    <t>AN-56</t>
  </si>
  <si>
    <t>AN-57</t>
  </si>
  <si>
    <t>AN-85</t>
  </si>
  <si>
    <t>AN-86</t>
  </si>
  <si>
    <t>AN-87</t>
  </si>
  <si>
    <t>AN-44</t>
  </si>
  <si>
    <t>A22</t>
  </si>
  <si>
    <t>AN-45</t>
  </si>
  <si>
    <t>AN-46</t>
  </si>
  <si>
    <t>AN-335</t>
  </si>
  <si>
    <t>AN-336</t>
  </si>
  <si>
    <t>AN-337</t>
  </si>
  <si>
    <t>AN-58</t>
  </si>
  <si>
    <t>A23</t>
  </si>
  <si>
    <t>AN-59</t>
  </si>
  <si>
    <t>AN-60</t>
  </si>
  <si>
    <t>AN-93</t>
  </si>
  <si>
    <t>AN-94</t>
  </si>
  <si>
    <t>AN-95</t>
  </si>
  <si>
    <t>AN-68</t>
  </si>
  <si>
    <t>A24</t>
  </si>
  <si>
    <t>AN-69</t>
  </si>
  <si>
    <t>AN-70</t>
  </si>
  <si>
    <t>AN-288</t>
  </si>
  <si>
    <t>AN-289</t>
  </si>
  <si>
    <t>AN-290</t>
  </si>
  <si>
    <t>AN-76</t>
  </si>
  <si>
    <t>A25</t>
  </si>
  <si>
    <t>AN-77</t>
  </si>
  <si>
    <t>AN-78</t>
  </si>
  <si>
    <t>AN-295</t>
  </si>
  <si>
    <t>AN-296</t>
  </si>
  <si>
    <t>AN-297</t>
  </si>
  <si>
    <t>AN-82</t>
  </si>
  <si>
    <t>A26</t>
  </si>
  <si>
    <t>AN-83</t>
  </si>
  <si>
    <t>AN-84</t>
  </si>
  <si>
    <t>AN-328</t>
  </si>
  <si>
    <t>AN-329</t>
  </si>
  <si>
    <t>AN-330</t>
  </si>
  <si>
    <t>AN-96</t>
  </si>
  <si>
    <t>A27</t>
  </si>
  <si>
    <t>AN-97</t>
  </si>
  <si>
    <t>AN-98</t>
  </si>
  <si>
    <t>AN-298</t>
  </si>
  <si>
    <t>AN-299</t>
  </si>
  <si>
    <t>AN-300</t>
  </si>
  <si>
    <t>AN-115</t>
  </si>
  <si>
    <t>A28</t>
  </si>
  <si>
    <t>AN-116</t>
  </si>
  <si>
    <t>AN-117</t>
  </si>
  <si>
    <t>AN-331</t>
  </si>
  <si>
    <t>AN-332</t>
  </si>
  <si>
    <t>AN-333</t>
  </si>
  <si>
    <t>AN-281</t>
  </si>
  <si>
    <t>A29</t>
  </si>
  <si>
    <t>AN-282</t>
  </si>
  <si>
    <t>AN-283</t>
  </si>
  <si>
    <t>AN-321</t>
  </si>
  <si>
    <t>AN-322</t>
  </si>
  <si>
    <t>AN-323</t>
  </si>
  <si>
    <t>AN-154</t>
  </si>
  <si>
    <t>A3</t>
  </si>
  <si>
    <t>AN-155</t>
  </si>
  <si>
    <t>AN-156</t>
  </si>
  <si>
    <t>AN-167</t>
  </si>
  <si>
    <t>AN-168</t>
  </si>
  <si>
    <t>AN-169</t>
  </si>
  <si>
    <t>AN-285</t>
  </si>
  <si>
    <t>A30</t>
  </si>
  <si>
    <t>AN-286</t>
  </si>
  <si>
    <t>AN-287</t>
  </si>
  <si>
    <t>AN-348</t>
  </si>
  <si>
    <t>AN-349</t>
  </si>
  <si>
    <t>AN-350</t>
  </si>
  <si>
    <t>AN-305</t>
  </si>
  <si>
    <t>A31</t>
  </si>
  <si>
    <t>AN-306</t>
  </si>
  <si>
    <t>AN-307</t>
  </si>
  <si>
    <t>AN-338</t>
  </si>
  <si>
    <t>AN-339</t>
  </si>
  <si>
    <t>AN-340</t>
  </si>
  <si>
    <t>AN-308</t>
  </si>
  <si>
    <t>A32</t>
  </si>
  <si>
    <t>AN-309</t>
  </si>
  <si>
    <t>AN-310</t>
  </si>
  <si>
    <t>AN-351</t>
  </si>
  <si>
    <t>AN-352</t>
  </si>
  <si>
    <t>AN-353</t>
  </si>
  <si>
    <t>AN-318</t>
  </si>
  <si>
    <t>A33</t>
  </si>
  <si>
    <t>AN-319</t>
  </si>
  <si>
    <t>AN-320</t>
  </si>
  <si>
    <t>AN-157</t>
  </si>
  <si>
    <t>A4</t>
  </si>
  <si>
    <t>AN-158</t>
  </si>
  <si>
    <t>AN-159</t>
  </si>
  <si>
    <t>AN-170</t>
  </si>
  <si>
    <t>AN-171</t>
  </si>
  <si>
    <t>AN-172</t>
  </si>
  <si>
    <t>AN-180</t>
  </si>
  <si>
    <t>A5</t>
  </si>
  <si>
    <t>AN-181</t>
  </si>
  <si>
    <t>AN-182</t>
  </si>
  <si>
    <t>AN-228</t>
  </si>
  <si>
    <t>AN-229</t>
  </si>
  <si>
    <t>AN-230</t>
  </si>
  <si>
    <t>AN-199</t>
  </si>
  <si>
    <t>A6</t>
  </si>
  <si>
    <t>AN-200</t>
  </si>
  <si>
    <t>AN-201</t>
  </si>
  <si>
    <t>AN-18</t>
  </si>
  <si>
    <t>AN-19</t>
  </si>
  <si>
    <t>AN-20</t>
  </si>
  <si>
    <t>AN-151</t>
  </si>
  <si>
    <t>A7</t>
  </si>
  <si>
    <t>AN-152</t>
  </si>
  <si>
    <t>AN-153</t>
  </si>
  <si>
    <t>AN-235</t>
  </si>
  <si>
    <t>AN-236</t>
  </si>
  <si>
    <t>AN-237</t>
  </si>
  <si>
    <t>AN-186</t>
  </si>
  <si>
    <t>A8</t>
  </si>
  <si>
    <t>AN-187</t>
  </si>
  <si>
    <t>AN-188</t>
  </si>
  <si>
    <t>AN-264</t>
  </si>
  <si>
    <t>AN-265</t>
  </si>
  <si>
    <t>AN-266</t>
  </si>
  <si>
    <t>AN-222</t>
  </si>
  <si>
    <t>A9</t>
  </si>
  <si>
    <t>AN-223</t>
  </si>
  <si>
    <t>AN-224</t>
  </si>
  <si>
    <t>AN-271</t>
  </si>
  <si>
    <t>AN-272</t>
  </si>
  <si>
    <t>AN-273</t>
  </si>
  <si>
    <t>AN-142</t>
  </si>
  <si>
    <t>CA1</t>
  </si>
  <si>
    <t>mcontrol</t>
  </si>
  <si>
    <t>AN-143</t>
  </si>
  <si>
    <t>AN-144</t>
  </si>
  <si>
    <t>AN-183</t>
  </si>
  <si>
    <t>CA10</t>
  </si>
  <si>
    <t>AN-184</t>
  </si>
  <si>
    <t>AN-185</t>
  </si>
  <si>
    <t>AN-189</t>
  </si>
  <si>
    <t>CA11</t>
  </si>
  <si>
    <t>AN-190</t>
  </si>
  <si>
    <t>AN-191</t>
  </si>
  <si>
    <t>AN-232</t>
  </si>
  <si>
    <t>CA12</t>
  </si>
  <si>
    <t>AN-233</t>
  </si>
  <si>
    <t>AN-234</t>
  </si>
  <si>
    <t>AN-238</t>
  </si>
  <si>
    <t>CA13</t>
  </si>
  <si>
    <t>AN-240</t>
  </si>
  <si>
    <t>AN-241</t>
  </si>
  <si>
    <t>CA14</t>
  </si>
  <si>
    <t>AN-242</t>
  </si>
  <si>
    <t>AN-243</t>
  </si>
  <si>
    <t>AN-267</t>
  </si>
  <si>
    <t>CA15</t>
  </si>
  <si>
    <t>AN-268</t>
  </si>
  <si>
    <t>AN-269</t>
  </si>
  <si>
    <t>AN-274</t>
  </si>
  <si>
    <t>CA16</t>
  </si>
  <si>
    <t>AN-275</t>
  </si>
  <si>
    <t>AN-276</t>
  </si>
  <si>
    <t>AN-277</t>
  </si>
  <si>
    <t>CA17</t>
  </si>
  <si>
    <t>AN-278</t>
  </si>
  <si>
    <t>AN-279</t>
  </si>
  <si>
    <t>AN-254</t>
  </si>
  <si>
    <t>CA18</t>
  </si>
  <si>
    <t>AN-255</t>
  </si>
  <si>
    <t>AN-256</t>
  </si>
  <si>
    <t>AN-257</t>
  </si>
  <si>
    <t>CA19</t>
  </si>
  <si>
    <t>AN-258</t>
  </si>
  <si>
    <t>AN-259</t>
  </si>
  <si>
    <t>AN-160</t>
  </si>
  <si>
    <t>CA2</t>
  </si>
  <si>
    <t>AN-161</t>
  </si>
  <si>
    <t>AN-162</t>
  </si>
  <si>
    <t>AN-209</t>
  </si>
  <si>
    <t>CA20</t>
  </si>
  <si>
    <t>AN-210</t>
  </si>
  <si>
    <t>AN-211</t>
  </si>
  <si>
    <t>AN-79</t>
  </si>
  <si>
    <t>CA21</t>
  </si>
  <si>
    <t>AN-80</t>
  </si>
  <si>
    <t>AN-81</t>
  </si>
  <si>
    <t>AN-61</t>
  </si>
  <si>
    <t>CA22</t>
  </si>
  <si>
    <t>AN-63</t>
  </si>
  <si>
    <t>AN-64</t>
  </si>
  <si>
    <t>AN-71</t>
  </si>
  <si>
    <t>CA23</t>
  </si>
  <si>
    <t>AN-72</t>
  </si>
  <si>
    <t>AN-73</t>
  </si>
  <si>
    <t>AN-74</t>
  </si>
  <si>
    <t>AN-89</t>
  </si>
  <si>
    <t>CA24</t>
  </si>
  <si>
    <t>AN-90</t>
  </si>
  <si>
    <t>AN-91</t>
  </si>
  <si>
    <t>AN-92</t>
  </si>
  <si>
    <t>AN-99</t>
  </si>
  <si>
    <t>CA25</t>
  </si>
  <si>
    <t>AN-100</t>
  </si>
  <si>
    <t>AN-101</t>
  </si>
  <si>
    <t>AN-109</t>
  </si>
  <si>
    <t>CA26</t>
  </si>
  <si>
    <t>AN-110</t>
  </si>
  <si>
    <t>AN-111</t>
  </si>
  <si>
    <t>AN-112</t>
  </si>
  <si>
    <t>AN-291</t>
  </si>
  <si>
    <t>CA27</t>
  </si>
  <si>
    <t>AN-292</t>
  </si>
  <si>
    <t>AN-293</t>
  </si>
  <si>
    <t>AN-301</t>
  </si>
  <si>
    <t>CA28</t>
  </si>
  <si>
    <t>AN-302</t>
  </si>
  <si>
    <t>AN-303</t>
  </si>
  <si>
    <t>AN-311</t>
  </si>
  <si>
    <t>CA29</t>
  </si>
  <si>
    <t>AN-312</t>
  </si>
  <si>
    <t>AN-313</t>
  </si>
  <si>
    <t>AN-174</t>
  </si>
  <si>
    <t>CA3</t>
  </si>
  <si>
    <t>AN-175</t>
  </si>
  <si>
    <t>AN-176</t>
  </si>
  <si>
    <t>AN-315</t>
  </si>
  <si>
    <t>CA30</t>
  </si>
  <si>
    <t>AN-316</t>
  </si>
  <si>
    <t>AN-317</t>
  </si>
  <si>
    <t>AN-325</t>
  </si>
  <si>
    <t>CA31</t>
  </si>
  <si>
    <t>AN-326</t>
  </si>
  <si>
    <t>AN-327</t>
  </si>
  <si>
    <t>AN-341</t>
  </si>
  <si>
    <t>CA32</t>
  </si>
  <si>
    <t>AN-342</t>
  </si>
  <si>
    <t>AN-343</t>
  </si>
  <si>
    <t>AN-345</t>
  </si>
  <si>
    <t>CA33</t>
  </si>
  <si>
    <t>AN-346</t>
  </si>
  <si>
    <t>AN-347</t>
  </si>
  <si>
    <t>AN-177</t>
  </si>
  <si>
    <t>CA4</t>
  </si>
  <si>
    <t>AN-178</t>
  </si>
  <si>
    <t>AN-179</t>
  </si>
  <si>
    <t>AN-193</t>
  </si>
  <si>
    <t>CA5</t>
  </si>
  <si>
    <t>AN-194</t>
  </si>
  <si>
    <t>AN-195</t>
  </si>
  <si>
    <t>AN-196</t>
  </si>
  <si>
    <t>CA6</t>
  </si>
  <si>
    <t>AN-197</t>
  </si>
  <si>
    <t>AN-198</t>
  </si>
  <si>
    <t>AN-212</t>
  </si>
  <si>
    <t>CA7</t>
  </si>
  <si>
    <t>AN-213</t>
  </si>
  <si>
    <t>AN-214</t>
  </si>
  <si>
    <t>AN-147</t>
  </si>
  <si>
    <t>CA8</t>
  </si>
  <si>
    <t>AN-148</t>
  </si>
  <si>
    <t>AN-149</t>
  </si>
  <si>
    <t>AN-164</t>
  </si>
  <si>
    <t>CA9</t>
  </si>
  <si>
    <t>AN-165</t>
  </si>
  <si>
    <t>AN-166</t>
  </si>
  <si>
    <t>AN subjects (n=33)</t>
  </si>
  <si>
    <t>HC subjects (n=33)</t>
  </si>
  <si>
    <t>Range</t>
  </si>
  <si>
    <t>-</t>
  </si>
  <si>
    <t>Mean (SD)</t>
  </si>
  <si>
    <t>0.07 - 8.66</t>
  </si>
  <si>
    <t>Forehead</t>
  </si>
  <si>
    <t>Elbow</t>
  </si>
  <si>
    <t>Lower forearm</t>
  </si>
  <si>
    <t>Psoriasin first measurement</t>
  </si>
  <si>
    <t>Psoriasin second measurement</t>
  </si>
  <si>
    <t>273.93 (262.06)</t>
  </si>
  <si>
    <t>2.90 - 1144.75</t>
  </si>
  <si>
    <t>6.87 (5.54)</t>
  </si>
  <si>
    <t>0.98 - 25.11</t>
  </si>
  <si>
    <t>6.28 (5.20)</t>
  </si>
  <si>
    <t>0.6 - 17.39</t>
  </si>
  <si>
    <t>10.10 (9.92)</t>
  </si>
  <si>
    <t>0.80 - 34.81</t>
  </si>
  <si>
    <t>172.08 (155.48)</t>
  </si>
  <si>
    <t>1.64 - 664.65</t>
  </si>
  <si>
    <t>5.98 (6.76)</t>
  </si>
  <si>
    <t>0.90 - 27.23</t>
  </si>
  <si>
    <t>1.36 (1.09)</t>
  </si>
  <si>
    <t>0.26 - 4.58</t>
  </si>
  <si>
    <t>2.09 (4.16)</t>
  </si>
  <si>
    <t>0 - 23.52</t>
  </si>
  <si>
    <t>1.16 (1.13)</t>
  </si>
  <si>
    <t>0.09 - 4.78</t>
  </si>
  <si>
    <t>1.83 (2.71)</t>
  </si>
  <si>
    <t>0.05 - 15.16</t>
  </si>
  <si>
    <t>2.21 (2.97)</t>
  </si>
  <si>
    <t>0.16 - 14.31</t>
  </si>
  <si>
    <t>1.21 (1.04)</t>
  </si>
  <si>
    <t>0.034 - 3.88</t>
  </si>
  <si>
    <t>AN subjects (n=32)</t>
  </si>
  <si>
    <t>HC subjects (n =33)</t>
  </si>
  <si>
    <t>7.49 (4.93)</t>
  </si>
  <si>
    <t>1.42 - 18.25</t>
  </si>
  <si>
    <t>1.17 (0.82)</t>
  </si>
  <si>
    <t>0.07 - 3. 70</t>
  </si>
  <si>
    <t>244.81 (258.81)</t>
  </si>
  <si>
    <t>23.84-1319.57</t>
  </si>
  <si>
    <t>1.71 (1.81)</t>
  </si>
  <si>
    <t>8.91 (28.89)</t>
  </si>
  <si>
    <t>0.73 - 167.60</t>
  </si>
  <si>
    <t>1.28 (1.03)</t>
  </si>
  <si>
    <t>0.07 - 4.86</t>
  </si>
  <si>
    <t>Test</t>
  </si>
  <si>
    <t>Group 1</t>
  </si>
  <si>
    <t>Group 2</t>
  </si>
  <si>
    <t>Psoriasin</t>
  </si>
  <si>
    <t>HC</t>
  </si>
  <si>
    <t>AN before</t>
  </si>
  <si>
    <t>AN after</t>
  </si>
  <si>
    <t>Location</t>
  </si>
  <si>
    <t>ns</t>
  </si>
  <si>
    <t>Median (IQR)</t>
  </si>
  <si>
    <t>6.55 (6.21)</t>
  </si>
  <si>
    <t>0.99 (0.92)</t>
  </si>
  <si>
    <t>166.69 (230.22)</t>
  </si>
  <si>
    <t>1.14 (1.40)</t>
  </si>
  <si>
    <t>2.52 (3.80)</t>
  </si>
  <si>
    <t>0.98 (0.93)</t>
  </si>
  <si>
    <t>4.76 (13.9)</t>
  </si>
  <si>
    <t>0.8 (0.73)</t>
  </si>
  <si>
    <t>146.84 (195.37)</t>
  </si>
  <si>
    <t>1.09 (1.10)</t>
  </si>
  <si>
    <t>2.71 5.22)</t>
  </si>
  <si>
    <t>0.95 (0.99)</t>
  </si>
  <si>
    <t>4.81 (5.32)</t>
  </si>
  <si>
    <t>0.82 (0.82)</t>
  </si>
  <si>
    <t>208.88 (325.49)</t>
  </si>
  <si>
    <t>1.11 (1.32)</t>
  </si>
  <si>
    <t>4.7 (6.27)</t>
  </si>
  <si>
    <t>1.05 (1.7)</t>
  </si>
  <si>
    <t>Spearman's</t>
  </si>
  <si>
    <t>**</t>
  </si>
  <si>
    <t>****</t>
  </si>
  <si>
    <r>
      <t>p</t>
    </r>
    <r>
      <rPr>
        <sz val="12"/>
        <color theme="1"/>
        <rFont val="Times New Roman"/>
        <family val="1"/>
      </rPr>
      <t>-values: * &lt;0.05; ** &lt; 0.01; *** &lt; 0.001; **** &lt; 0.0001</t>
    </r>
  </si>
  <si>
    <t>*</t>
  </si>
  <si>
    <t>Signifiicance level</t>
  </si>
  <si>
    <t>rho (spearman's r)</t>
  </si>
  <si>
    <t xml:space="preserve">Key: AMP = antimicrobial peptides; AN = anorexia nervoa; HC = healthy weight controls </t>
  </si>
  <si>
    <r>
      <t xml:space="preserve">Adjusted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*</t>
    </r>
  </si>
  <si>
    <t>Lactobacillus</t>
  </si>
  <si>
    <t>***</t>
  </si>
  <si>
    <t>Rnase 7</t>
  </si>
  <si>
    <t>Significance level</t>
  </si>
  <si>
    <t>BMI</t>
  </si>
  <si>
    <t>Alpha diversity index</t>
  </si>
  <si>
    <t>Chao1 index</t>
  </si>
  <si>
    <t>Seqmatch:version 3</t>
  </si>
  <si>
    <t>RDP Data:release11_6</t>
  </si>
  <si>
    <t xml:space="preserve">Data Set:both type and non-type strains, </t>
  </si>
  <si>
    <t xml:space="preserve">:both environmental (uncultured) sequences and isolates, </t>
  </si>
  <si>
    <t xml:space="preserve">:near-full-length sequences (&gt;=1200 bases), </t>
  </si>
  <si>
    <t>:good quality sequences</t>
  </si>
  <si>
    <t>Comments:1558788 sequences were included in the search. The screening was based on 7-base oligomers.</t>
  </si>
  <si>
    <t>Query Submit Date:Thu May 27 10:30:13 EDT 2021</t>
  </si>
  <si>
    <t>Note:Orientation "-" means the query sequence has been reverse-complemented when the match is performed</t>
  </si>
  <si>
    <t>Genus</t>
  </si>
  <si>
    <r>
      <t>p</t>
    </r>
    <r>
      <rPr>
        <b/>
        <sz val="12"/>
        <color rgb="FF000000"/>
        <rFont val="Calibri"/>
        <family val="2"/>
        <scheme val="minor"/>
      </rPr>
      <t>-value</t>
    </r>
  </si>
  <si>
    <t>Lower arm</t>
  </si>
  <si>
    <t>ns = not significant</t>
  </si>
  <si>
    <t xml:space="preserve">ns = not significant </t>
  </si>
  <si>
    <t>Wilcoxon, paired</t>
  </si>
  <si>
    <t>Wilcoxon, unpaired</t>
  </si>
  <si>
    <t>Test statistic</t>
  </si>
  <si>
    <t>W = 486</t>
  </si>
  <si>
    <t>W = 465.5</t>
  </si>
  <si>
    <t>Lactobacillus genus</t>
  </si>
  <si>
    <t>Staphyloccocus genus</t>
  </si>
  <si>
    <t>Propionibacterium genus</t>
  </si>
  <si>
    <t xml:space="preserve">Streptococcus genus </t>
  </si>
  <si>
    <t>Micrococcus genus</t>
  </si>
  <si>
    <t>Corynebacterium genus</t>
  </si>
  <si>
    <t>Proteobacteria phylum</t>
  </si>
  <si>
    <t>Firmicutes phylum</t>
  </si>
  <si>
    <t>Actinobacteria phylum</t>
  </si>
  <si>
    <t>Bacteroidetes phylum</t>
  </si>
  <si>
    <t>Rnase 7 first measurement</t>
  </si>
  <si>
    <t>Rnase 7 second measurement</t>
  </si>
  <si>
    <t>SD = standard deviation; IQR = interquartile range</t>
  </si>
  <si>
    <t>Median  (IDR)s</t>
  </si>
  <si>
    <t>Chao1 index by sampling location</t>
  </si>
  <si>
    <t>Shannon diversity by sampling location</t>
  </si>
  <si>
    <t>AN (n=33)</t>
  </si>
  <si>
    <t>AN (n=32)</t>
  </si>
  <si>
    <t>AMP = anti-microbial peptide; ASV = amplicon-sequence variant</t>
  </si>
  <si>
    <t>Mean relative abundance Staphylococcus per sampling location</t>
  </si>
  <si>
    <t>Key: ns = not significant; HC = healthy-weight control; AN before = anorexia nervosa before weight gain; AN after = anorexia nervosa after weight gain</t>
  </si>
  <si>
    <t>copies</t>
  </si>
  <si>
    <t>sample_control</t>
  </si>
  <si>
    <t>control_type</t>
  </si>
  <si>
    <t>patient_ID</t>
  </si>
  <si>
    <t>treatment</t>
  </si>
  <si>
    <t>location</t>
  </si>
  <si>
    <t>patient_control</t>
  </si>
  <si>
    <t>sample</t>
  </si>
  <si>
    <t>pso</t>
  </si>
  <si>
    <t>R7</t>
  </si>
  <si>
    <t>age_before</t>
  </si>
  <si>
    <t>weight_before</t>
  </si>
  <si>
    <t>weight_change</t>
  </si>
  <si>
    <t>weight_after</t>
  </si>
  <si>
    <t>bmi</t>
  </si>
  <si>
    <t>isolation_date</t>
  </si>
  <si>
    <t>isolation_batch</t>
  </si>
  <si>
    <t>sequencing_run</t>
  </si>
  <si>
    <t>patient</t>
  </si>
  <si>
    <t>batch_30</t>
  </si>
  <si>
    <t>seq_1</t>
  </si>
  <si>
    <t>batch_1</t>
  </si>
  <si>
    <t>seq_2</t>
  </si>
  <si>
    <t>batch_33</t>
  </si>
  <si>
    <t>AN-354</t>
  </si>
  <si>
    <t>control</t>
  </si>
  <si>
    <t>blank_control</t>
  </si>
  <si>
    <t>blank</t>
  </si>
  <si>
    <t>batch_39</t>
  </si>
  <si>
    <t>AN-355</t>
  </si>
  <si>
    <t>batch_10</t>
  </si>
  <si>
    <t>batch_5</t>
  </si>
  <si>
    <t>batch_16</t>
  </si>
  <si>
    <t>AN-368</t>
  </si>
  <si>
    <t>kit_control</t>
  </si>
  <si>
    <t>batch_0</t>
  </si>
  <si>
    <t>batch_11</t>
  </si>
  <si>
    <t>batch_9</t>
  </si>
  <si>
    <t>batch_7</t>
  </si>
  <si>
    <t>AN-146</t>
  </si>
  <si>
    <t>batch_20</t>
  </si>
  <si>
    <t>batch_22</t>
  </si>
  <si>
    <t>batch_19</t>
  </si>
  <si>
    <t>batch_28</t>
  </si>
  <si>
    <t>batch_12</t>
  </si>
  <si>
    <t>batch_24</t>
  </si>
  <si>
    <t>batch_23</t>
  </si>
  <si>
    <t>batch_31</t>
  </si>
  <si>
    <t>AN-367</t>
  </si>
  <si>
    <t>batch_40</t>
  </si>
  <si>
    <t>AN-173</t>
  </si>
  <si>
    <t>room_control</t>
  </si>
  <si>
    <t>batch_29</t>
  </si>
  <si>
    <t>batch_15</t>
  </si>
  <si>
    <t>batch_21</t>
  </si>
  <si>
    <t>batch_34</t>
  </si>
  <si>
    <t>batch_2</t>
  </si>
  <si>
    <t>batch_14</t>
  </si>
  <si>
    <t>AN-231</t>
  </si>
  <si>
    <t>buffer_control</t>
  </si>
  <si>
    <t>batch_27</t>
  </si>
  <si>
    <t>AN-280</t>
  </si>
  <si>
    <t>batch_32</t>
  </si>
  <si>
    <t>batch_13</t>
  </si>
  <si>
    <t>batch_35</t>
  </si>
  <si>
    <t>AN-366</t>
  </si>
  <si>
    <t>mock</t>
  </si>
  <si>
    <t>D8</t>
  </si>
  <si>
    <t>batch_26</t>
  </si>
  <si>
    <t>AN-344</t>
  </si>
  <si>
    <t>batch_38</t>
  </si>
  <si>
    <t>batch_6</t>
  </si>
  <si>
    <t>batch_37</t>
  </si>
  <si>
    <t>AN-145</t>
  </si>
  <si>
    <t>AN-284</t>
  </si>
  <si>
    <t>AN-324</t>
  </si>
  <si>
    <t>batch_36</t>
  </si>
  <si>
    <t>batch_4</t>
  </si>
  <si>
    <t>AN-304</t>
  </si>
  <si>
    <t>batch_8</t>
  </si>
  <si>
    <t>AN-358</t>
  </si>
  <si>
    <t>batch_25</t>
  </si>
  <si>
    <t>AN-314</t>
  </si>
  <si>
    <t>AN-334</t>
  </si>
  <si>
    <t>AN-357</t>
  </si>
  <si>
    <t>AN-108</t>
  </si>
  <si>
    <t>batch_3</t>
  </si>
  <si>
    <t>AN-365</t>
  </si>
  <si>
    <t>D7</t>
  </si>
  <si>
    <t>AN-294</t>
  </si>
  <si>
    <t>AN-364</t>
  </si>
  <si>
    <t>D6</t>
  </si>
  <si>
    <t>AN-356</t>
  </si>
  <si>
    <t>AN-361</t>
  </si>
  <si>
    <t>D3</t>
  </si>
  <si>
    <t>AN-363</t>
  </si>
  <si>
    <t>D5</t>
  </si>
  <si>
    <t>AN-362</t>
  </si>
  <si>
    <t>D4</t>
  </si>
  <si>
    <t>AN-360</t>
  </si>
  <si>
    <t>D2</t>
  </si>
  <si>
    <t>AN-359</t>
  </si>
  <si>
    <t>D1</t>
  </si>
  <si>
    <t>Mock-1</t>
  </si>
  <si>
    <t>D0</t>
  </si>
  <si>
    <t>Mock-2</t>
  </si>
  <si>
    <t>Mock-3</t>
  </si>
  <si>
    <t>Mock-plate1</t>
  </si>
  <si>
    <t>Mock-plate2</t>
  </si>
  <si>
    <t>Mock-plate3</t>
  </si>
  <si>
    <t>Supplementary Table S1. Study metadata</t>
  </si>
  <si>
    <t>W = 5055.5</t>
  </si>
  <si>
    <t>V = 2584</t>
  </si>
  <si>
    <t>W = 4055</t>
  </si>
  <si>
    <t>W = 3119</t>
  </si>
  <si>
    <t>V = 1478.5</t>
  </si>
  <si>
    <t>W = 4056</t>
  </si>
  <si>
    <t>W = 4228</t>
  </si>
  <si>
    <t>V = 1992</t>
  </si>
  <si>
    <t>W = 4129.5</t>
  </si>
  <si>
    <t>W = 3880</t>
  </si>
  <si>
    <t>V = 1850</t>
  </si>
  <si>
    <t>W = 3510</t>
  </si>
  <si>
    <t>Anaerococcus</t>
  </si>
  <si>
    <t>Acinetobacter</t>
  </si>
  <si>
    <t>W = 3350.5</t>
  </si>
  <si>
    <t>V = 1213</t>
  </si>
  <si>
    <t>W = 4747.5</t>
  </si>
  <si>
    <t>W = 631</t>
  </si>
  <si>
    <t>W = 506</t>
  </si>
  <si>
    <t>W = 521</t>
  </si>
  <si>
    <t>W = 349.5</t>
  </si>
  <si>
    <t>W = 379</t>
  </si>
  <si>
    <t xml:space="preserve">V = 141 </t>
  </si>
  <si>
    <t>V = 113</t>
  </si>
  <si>
    <t>V = 165</t>
  </si>
  <si>
    <t>W = 4712</t>
  </si>
  <si>
    <t>V = 1135.5</t>
  </si>
  <si>
    <t>W = 4826.5</t>
  </si>
  <si>
    <t>W = 4327.5</t>
  </si>
  <si>
    <t>V = 1840</t>
  </si>
  <si>
    <t>W = 4221.5</t>
  </si>
  <si>
    <t>W = 4342.5</t>
  </si>
  <si>
    <t>V = 1118.5</t>
  </si>
  <si>
    <t>W = 3968.5</t>
  </si>
  <si>
    <t>Mean relative abundance Propionibacterium per sampling location</t>
  </si>
  <si>
    <t>W = 453.5</t>
  </si>
  <si>
    <t>W = 477</t>
  </si>
  <si>
    <t>W = 393.5</t>
  </si>
  <si>
    <t>W = 508.5</t>
  </si>
  <si>
    <t>W = 450</t>
  </si>
  <si>
    <t>V = 207</t>
  </si>
  <si>
    <t>V = 51</t>
  </si>
  <si>
    <t>V = 119</t>
  </si>
  <si>
    <t>unclassified Neisseriaceae</t>
  </si>
  <si>
    <t>unclassified Streptophyta</t>
  </si>
  <si>
    <t>W = 4918.5</t>
  </si>
  <si>
    <t>V = 519</t>
  </si>
  <si>
    <t>W = 4717</t>
  </si>
  <si>
    <t>W = 4206.5</t>
  </si>
  <si>
    <t>V = 726.5</t>
  </si>
  <si>
    <t>W = 4153</t>
  </si>
  <si>
    <t>W = 3835</t>
  </si>
  <si>
    <t>V = 1435</t>
  </si>
  <si>
    <t>W = 47403488</t>
  </si>
  <si>
    <t>W = 3523.5</t>
  </si>
  <si>
    <t>V = 1222</t>
  </si>
  <si>
    <t>W = 3684.5</t>
  </si>
  <si>
    <t>W = 2462</t>
  </si>
  <si>
    <t>V = 762</t>
  </si>
  <si>
    <t>W = 2326.5</t>
  </si>
  <si>
    <t>W = 733.5</t>
  </si>
  <si>
    <t>W = 568.5</t>
  </si>
  <si>
    <t>W = 671</t>
  </si>
  <si>
    <t>W = 781.5</t>
  </si>
  <si>
    <t>W = 594</t>
  </si>
  <si>
    <t>W = 661.5</t>
  </si>
  <si>
    <t>V = 68</t>
  </si>
  <si>
    <t>V = 77.5</t>
  </si>
  <si>
    <t>W = 617</t>
  </si>
  <si>
    <t>V = 460</t>
  </si>
  <si>
    <t>W = 682</t>
  </si>
  <si>
    <t>W = 403</t>
  </si>
  <si>
    <t>V = 493</t>
  </si>
  <si>
    <t>W = 519</t>
  </si>
  <si>
    <t>W = 571</t>
  </si>
  <si>
    <t>V = 487</t>
  </si>
  <si>
    <t>W = 659</t>
  </si>
  <si>
    <t>W = 390</t>
  </si>
  <si>
    <t>W = 585</t>
  </si>
  <si>
    <t>W = 708.5</t>
  </si>
  <si>
    <t>W = 465</t>
  </si>
  <si>
    <t>W = 646.5</t>
  </si>
  <si>
    <t>V = 408</t>
  </si>
  <si>
    <t>V = 456.5</t>
  </si>
  <si>
    <t>V = 486</t>
  </si>
  <si>
    <t>Feature</t>
  </si>
  <si>
    <t>Shannon's diversity index</t>
  </si>
  <si>
    <t>total bacterial load</t>
  </si>
  <si>
    <t>Inner elbow</t>
  </si>
  <si>
    <t xml:space="preserve">Lower arm </t>
  </si>
  <si>
    <t xml:space="preserve">At sampling locations: </t>
  </si>
  <si>
    <t>psoriasin</t>
  </si>
  <si>
    <r>
      <t xml:space="preserve">adj. </t>
    </r>
    <r>
      <rPr>
        <i/>
        <sz val="12"/>
        <color theme="0"/>
        <rFont val="Calibri"/>
        <family val="2"/>
        <scheme val="minor"/>
      </rPr>
      <t>p</t>
    </r>
    <r>
      <rPr>
        <sz val="12"/>
        <color theme="0"/>
        <rFont val="Calibri"/>
        <family val="2"/>
        <scheme val="minor"/>
      </rPr>
      <t>-value</t>
    </r>
  </si>
  <si>
    <t>Mean relative abundance unlcassified Neisseriaceae per sampling location</t>
  </si>
  <si>
    <t>W = 369</t>
  </si>
  <si>
    <t>W = 329.5</t>
  </si>
  <si>
    <t>W = 420</t>
  </si>
  <si>
    <t>W = 404.5</t>
  </si>
  <si>
    <t>W = 374</t>
  </si>
  <si>
    <t>W = 6415</t>
  </si>
  <si>
    <t>V = 136</t>
  </si>
  <si>
    <t>V = 45.5</t>
  </si>
  <si>
    <t>V = 29</t>
  </si>
  <si>
    <t>W = 603.5</t>
  </si>
  <si>
    <t>W = 463</t>
  </si>
  <si>
    <t>W = 479</t>
  </si>
  <si>
    <t>W = 621</t>
  </si>
  <si>
    <t>W = 494.5</t>
  </si>
  <si>
    <t>V = 9.8</t>
  </si>
  <si>
    <t>V = 1.5</t>
  </si>
  <si>
    <t>V = 3</t>
  </si>
  <si>
    <t>W = 594.5</t>
  </si>
  <si>
    <t>W = 450.5</t>
  </si>
  <si>
    <t>W = 484</t>
  </si>
  <si>
    <t>W = 480</t>
  </si>
  <si>
    <t>W = 540</t>
  </si>
  <si>
    <t>NA</t>
  </si>
  <si>
    <t>V = 16.5</t>
  </si>
  <si>
    <t>V = 10</t>
  </si>
  <si>
    <t>ASV_29</t>
  </si>
  <si>
    <t>ASV_160</t>
  </si>
  <si>
    <t>ASV_744</t>
  </si>
  <si>
    <t>Abiotrophia</t>
  </si>
  <si>
    <t>Clostridium</t>
  </si>
  <si>
    <t>RNase 7</t>
  </si>
  <si>
    <t>bacterial load</t>
  </si>
  <si>
    <r>
      <t xml:space="preserve">adj.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>p</t>
    </r>
    <r>
      <rPr>
        <sz val="10.5"/>
        <color theme="1"/>
        <rFont val="Times New Roman"/>
        <family val="1"/>
      </rPr>
      <t>-values were adjusted for multiple testing according to Benjamini and Hochberg (1995).</t>
    </r>
  </si>
  <si>
    <t>            S000126968 </t>
  </si>
  <si>
    <t>   not_calculated</t>
  </si>
  <si>
    <t> 1.000 </t>
  </si>
  <si>
    <t>            S000142938 </t>
  </si>
  <si>
    <t>            S000142939 </t>
  </si>
  <si>
    <t>            S000143207 </t>
  </si>
  <si>
    <t>            S000368361 </t>
  </si>
  <si>
    <t>            S000368363 </t>
  </si>
  <si>
    <t>            S000389900 </t>
  </si>
  <si>
    <t>            S000389914 </t>
  </si>
  <si>
    <t>            S000390171 </t>
  </si>
  <si>
    <t>            S000400895 </t>
  </si>
  <si>
    <t>            S000435488 </t>
  </si>
  <si>
    <t>            S000536099 </t>
  </si>
  <si>
    <t>            S000536148 </t>
  </si>
  <si>
    <t>            S000536176 </t>
  </si>
  <si>
    <t>            S000536190 </t>
  </si>
  <si>
    <t>            S000536204 </t>
  </si>
  <si>
    <t>            S000536207 </t>
  </si>
  <si>
    <t>            S000536233 </t>
  </si>
  <si>
    <t>            S000536281 </t>
  </si>
  <si>
    <t>            S000536310 </t>
  </si>
  <si>
    <t>Sequence ID</t>
  </si>
  <si>
    <t>Similarity score</t>
  </si>
  <si>
    <t>S_ab score</t>
  </si>
  <si>
    <t>            S001889319 </t>
  </si>
  <si>
    <t> 1.000</t>
  </si>
  <si>
    <t> 0466 </t>
  </si>
  <si>
    <t>Abiotrophia defectiva; IL025; GU411212</t>
  </si>
  <si>
    <t>            S001889348 </t>
  </si>
  <si>
    <t> 0454 </t>
  </si>
  <si>
    <t>Abiotrophia defectiva; RN041; GU411241</t>
  </si>
  <si>
    <t>            S002083844 </t>
  </si>
  <si>
    <t> 1308 </t>
  </si>
  <si>
    <t>uncultured bacterium; ncd563g04c1; HM278818</t>
  </si>
  <si>
    <t>            S002110434 </t>
  </si>
  <si>
    <t> 1304 </t>
  </si>
  <si>
    <t>uncultured bacterium; ncd850f04c1; HM305408</t>
  </si>
  <si>
    <t>            S002113776 </t>
  </si>
  <si>
    <t> 1306 </t>
  </si>
  <si>
    <t>uncultured bacterium; ncd902c05c1; HM308750</t>
  </si>
  <si>
    <t>            S002118822 </t>
  </si>
  <si>
    <t> 1301 </t>
  </si>
  <si>
    <t>uncultured bacterium; ncd385h07c1; HM313796</t>
  </si>
  <si>
    <t>            S002118885 </t>
  </si>
  <si>
    <t> 1303 </t>
  </si>
  <si>
    <t>uncultured bacterium; ncd388a06c1; HM313859</t>
  </si>
  <si>
    <t>            S002126630 </t>
  </si>
  <si>
    <t> 1298 </t>
  </si>
  <si>
    <t>uncultured bacterium; ncd385a05c1; HM321604</t>
  </si>
  <si>
    <t>            S002128420 </t>
  </si>
  <si>
    <t>uncultured bacterium; ncd411h09c1; HM323394</t>
  </si>
  <si>
    <t>            S002128440 </t>
  </si>
  <si>
    <t>uncultured bacterium; ncd412c05c1; HM323414</t>
  </si>
  <si>
    <t>            S002609210 </t>
  </si>
  <si>
    <t> 1305 </t>
  </si>
  <si>
    <t>uncultured bacterium; ncd1282a02c1; JF089277</t>
  </si>
  <si>
    <t>            S002628349 </t>
  </si>
  <si>
    <t>uncultured bacterium; ncd1327e06c1; JF108416</t>
  </si>
  <si>
    <t>            S002738922 </t>
  </si>
  <si>
    <t>uncultured bacterium; ncd2568a04c1; JF218989</t>
  </si>
  <si>
    <t>            S002745609 </t>
  </si>
  <si>
    <t>uncultured bacterium; ncd2566a11c1; JF225676</t>
  </si>
  <si>
    <t>            S002747042 </t>
  </si>
  <si>
    <t> 1302 </t>
  </si>
  <si>
    <t>uncultured bacterium; ncd2590e01c1; JF227109</t>
  </si>
  <si>
    <t>            S002747485 </t>
  </si>
  <si>
    <t>uncultured bacterium; ncd2597d05c1; JF227552</t>
  </si>
  <si>
    <t>            S002747629 </t>
  </si>
  <si>
    <t>uncultured bacterium; ncd2600a01c1; JF227696</t>
  </si>
  <si>
    <t>            S002747700 </t>
  </si>
  <si>
    <t>uncultured bacterium; ncd2600f08c1; JF227767</t>
  </si>
  <si>
    <t>            S002749638 </t>
  </si>
  <si>
    <t>uncultured bacterium; ncd2630g02c1; JF229705</t>
  </si>
  <si>
    <t> S001172347 </t>
  </si>
  <si>
    <t>   not_calculated </t>
  </si>
  <si>
    <t> 1446 </t>
  </si>
  <si>
    <t>uncultured Abiotrophia sp.; 2.1; DQ346440</t>
  </si>
  <si>
    <t> 0.872 </t>
  </si>
  <si>
    <t>1366 </t>
  </si>
  <si>
    <t>Clostridium thiosulfatireducens; Lup21; AF317650</t>
  </si>
  <si>
    <t>0777 </t>
  </si>
  <si>
    <t>Clostridium sp. V13; AF502398</t>
  </si>
  <si>
    <t>1367 </t>
  </si>
  <si>
    <t>Clostridium thiosulfatireducens; LUP 21; AY024332</t>
  </si>
  <si>
    <t> 0.879 </t>
  </si>
  <si>
    <t>0747 </t>
  </si>
  <si>
    <t>uncultured Clostridium sp.; F1-11; DQ178973</t>
  </si>
  <si>
    <t> 0.952 </t>
  </si>
  <si>
    <t>1405 </t>
  </si>
  <si>
    <t>iron-reducing enrichment clone Cl-W3; DQ677016</t>
  </si>
  <si>
    <t>1286 </t>
  </si>
  <si>
    <t>Clostridium thiosulfatireducens; DSM 13105; AB294141</t>
  </si>
  <si>
    <t>1420 </t>
  </si>
  <si>
    <t>Clostridium sulfidigenes (T); SGB2; EF199998</t>
  </si>
  <si>
    <t>1346 </t>
  </si>
  <si>
    <t>uncultured bacterium; lcfa_Bc84; DQ339700</t>
  </si>
  <si>
    <t>1160 </t>
  </si>
  <si>
    <t>Clostridium thiosulfatireducens; MG-2; EU937735</t>
  </si>
  <si>
    <t> 0.875 </t>
  </si>
  <si>
    <t>1388 </t>
  </si>
  <si>
    <t>uncultured soil bacterium; D2B120; HM131959</t>
  </si>
  <si>
    <t> 0.882 </t>
  </si>
  <si>
    <t>0796 </t>
  </si>
  <si>
    <t>Clostridium sp. LKS-AN-7; JF502819</t>
  </si>
  <si>
    <t> 0.934 </t>
  </si>
  <si>
    <t>1265 </t>
  </si>
  <si>
    <t>uncultured bacterium; ncd2599b09c1; JF227676</t>
  </si>
  <si>
    <t> 0.907 </t>
  </si>
  <si>
    <t>1409 </t>
  </si>
  <si>
    <t>uncultured bacterium; CA_88; JN559538</t>
  </si>
  <si>
    <t> 0.893 </t>
  </si>
  <si>
    <t>1414 </t>
  </si>
  <si>
    <t>uncultured bacterium; CA_142; JN559584</t>
  </si>
  <si>
    <t>uncultured bacterium; CA_277; JN559705</t>
  </si>
  <si>
    <t>0916 </t>
  </si>
  <si>
    <t>uncultured bacterium; WLCLC410; JN168389</t>
  </si>
  <si>
    <t> 0.889 </t>
  </si>
  <si>
    <t>1350 </t>
  </si>
  <si>
    <t>Clostridium sp. A1; JN688046</t>
  </si>
  <si>
    <t>bacterium enrichment culture clone M06; JN688024</t>
  </si>
  <si>
    <t> 0.965 </t>
  </si>
  <si>
    <t>1391 </t>
  </si>
  <si>
    <t>Clostridium sp. Nesulana2; KJ722510</t>
  </si>
  <si>
    <t> 0.872</t>
  </si>
  <si>
    <t> 1406 </t>
  </si>
  <si>
    <t>Clostridium sp. 45; AF191251</t>
  </si>
  <si>
    <t>S000391440 </t>
  </si>
  <si>
    <t>S000388866 </t>
  </si>
  <si>
    <t>S000395512 </t>
  </si>
  <si>
    <t>S000434520 </t>
  </si>
  <si>
    <t>S000603875 </t>
  </si>
  <si>
    <t> S000705303 </t>
  </si>
  <si>
    <t> S000804481 </t>
  </si>
  <si>
    <t>S000805548 </t>
  </si>
  <si>
    <t>S000827154 </t>
  </si>
  <si>
    <t>S001169692 </t>
  </si>
  <si>
    <t>S002198190 </t>
  </si>
  <si>
    <t> S002448272 </t>
  </si>
  <si>
    <t>S002948624 </t>
  </si>
  <si>
    <t>S002747609 </t>
  </si>
  <si>
    <t>S002948791 </t>
  </si>
  <si>
    <t>S003385735 </t>
  </si>
  <si>
    <t>S002948670 </t>
  </si>
  <si>
    <t>S003931029 </t>
  </si>
  <si>
    <t>S004010289 </t>
  </si>
  <si>
    <t>S004092086 </t>
  </si>
  <si>
    <t>0689 </t>
  </si>
  <si>
    <t>Lactobacillus crispatus; 180; AJ421225</t>
  </si>
  <si>
    <t>0634 </t>
  </si>
  <si>
    <t>Lactobacillus crispatus; BJ H42-4; AY339181</t>
  </si>
  <si>
    <t>0617 </t>
  </si>
  <si>
    <t>Lactobacillus crispatus; BJ Y20; AY339182</t>
  </si>
  <si>
    <t>0625 </t>
  </si>
  <si>
    <t>Lactobacillus gasseri; BJ H36-3b; AY339179</t>
  </si>
  <si>
    <t>0871 </t>
  </si>
  <si>
    <t>Lactobacillus crispatus; FX13-3; AY335493</t>
  </si>
  <si>
    <t>Lactobacillus crispatus; FX36-3; AY335495</t>
  </si>
  <si>
    <t>1413 </t>
  </si>
  <si>
    <t>Lactobacillus crispatus; KC35b; AF243158</t>
  </si>
  <si>
    <t>1410 </t>
  </si>
  <si>
    <t>Lactobacillus crispatus; TL25a; AF243172</t>
  </si>
  <si>
    <t>1424 </t>
  </si>
  <si>
    <t>Lactobacillus crispatus (T); ATCC33820; AF257097</t>
  </si>
  <si>
    <t>Lactobacillus crispatus; TSK V36-1; AY190621</t>
  </si>
  <si>
    <t>0642 </t>
  </si>
  <si>
    <t>Lactobacillus crispatus; TSK V38-1; AY190616</t>
  </si>
  <si>
    <t>1418 </t>
  </si>
  <si>
    <t>uncultured bacterium; rRNA022; AY958795</t>
  </si>
  <si>
    <t>1768 </t>
  </si>
  <si>
    <t>uncultured bacterium; rRNA071; AY958844</t>
  </si>
  <si>
    <t>uncultured bacterium; rRNA099; AY958872</t>
  </si>
  <si>
    <t>1444 </t>
  </si>
  <si>
    <t>uncultured bacterium; rRNA113; AY958886</t>
  </si>
  <si>
    <t>uncultured bacterium; rRNA127; AY958900</t>
  </si>
  <si>
    <t>1442 </t>
  </si>
  <si>
    <t>uncultured bacterium; rRNA130; AY958903</t>
  </si>
  <si>
    <t>1446 </t>
  </si>
  <si>
    <t>uncultured bacterium; rRNA156; AY958929</t>
  </si>
  <si>
    <t>1392 </t>
  </si>
  <si>
    <t>uncultured bacterium; rRNA204; AY958977</t>
  </si>
  <si>
    <t>1408 </t>
  </si>
  <si>
    <t>uncultured bacterium; rRNA233; AY959006</t>
  </si>
  <si>
    <t xml:space="preserve">unique common oligomers  </t>
  </si>
  <si>
    <t>sequence full name</t>
  </si>
  <si>
    <t>Median</t>
  </si>
  <si>
    <t>Healthy controls</t>
  </si>
  <si>
    <t xml:space="preserve">Sampling locations: </t>
  </si>
  <si>
    <t>Inner elbow (n = 30)</t>
  </si>
  <si>
    <t>84.18 (110.21)</t>
  </si>
  <si>
    <t>15.4-470.0</t>
  </si>
  <si>
    <t>Forehead (n = 35)</t>
  </si>
  <si>
    <t>163.26 (201.25)</t>
  </si>
  <si>
    <t>24.0-822.0</t>
  </si>
  <si>
    <t>Lower arm (n = 31)</t>
  </si>
  <si>
    <t>128.71 (264.92)</t>
  </si>
  <si>
    <t>20.0-1406.0</t>
  </si>
  <si>
    <t>Total, all locations</t>
  </si>
  <si>
    <t>127.4 (203.54)</t>
  </si>
  <si>
    <t>15.4-1406.0</t>
  </si>
  <si>
    <t xml:space="preserve">Patients with AN, before </t>
  </si>
  <si>
    <t>134.08 (231.90)</t>
  </si>
  <si>
    <t>14.8-1176</t>
  </si>
  <si>
    <t>197.31 (255.89)</t>
  </si>
  <si>
    <t>22.0-890.0</t>
  </si>
  <si>
    <t>141.01 (337.14)</t>
  </si>
  <si>
    <t>14.2-1840.0</t>
  </si>
  <si>
    <t xml:space="preserve">Patients with AN, after </t>
  </si>
  <si>
    <t>322.59 (409.73)</t>
  </si>
  <si>
    <t>16.6-1582.0</t>
  </si>
  <si>
    <t>330.35 (645.26)</t>
  </si>
  <si>
    <t>157.87 (219.92)</t>
  </si>
  <si>
    <t>22.0-784.0</t>
  </si>
  <si>
    <t>16.6-3420.0</t>
  </si>
  <si>
    <t>AMP</t>
  </si>
  <si>
    <t>Spearman's Rho</t>
  </si>
  <si>
    <t>p-value | adj. p-value</t>
  </si>
  <si>
    <t>0.075 | 0.23</t>
  </si>
  <si>
    <t>0.616 | 1.00</t>
  </si>
  <si>
    <t xml:space="preserve">Forehead </t>
  </si>
  <si>
    <t>0.006 | 0.02</t>
  </si>
  <si>
    <t>0.214 | 0.64</t>
  </si>
  <si>
    <t>0.034 | 0.10</t>
  </si>
  <si>
    <t>0.240 | 0.72</t>
  </si>
  <si>
    <t>AN = anorexia nervosa; before = before weight gain; after = after weight gain</t>
  </si>
  <si>
    <t xml:space="preserve">Bacterial load was measured by ddPCR, as previously described by Sze et al. (2014) </t>
  </si>
  <si>
    <r>
      <t>p</t>
    </r>
    <r>
      <rPr>
        <sz val="9"/>
        <color theme="1"/>
        <rFont val="Calibri"/>
        <family val="2"/>
        <scheme val="minor"/>
      </rPr>
      <t>-values were adjusted for multiple testing according to Benjamini and Hochberg (1995)</t>
    </r>
  </si>
  <si>
    <t>0.630 | 1.00</t>
  </si>
  <si>
    <t>0.644 | 1.00</t>
  </si>
  <si>
    <t>0.310 | 0.93</t>
  </si>
  <si>
    <r>
      <t xml:space="preserve">Uncl. </t>
    </r>
    <r>
      <rPr>
        <i/>
        <sz val="12"/>
        <color rgb="FF000000"/>
        <rFont val="Calibri"/>
        <family val="2"/>
        <scheme val="minor"/>
      </rPr>
      <t>Neisseriaceae</t>
    </r>
  </si>
  <si>
    <t>and AMP concentrations and BMI, per sampling site</t>
  </si>
  <si>
    <t>and BMI, bacterial load, and AMP concentrations</t>
  </si>
  <si>
    <t>Supplementary Table S2. BMI_SDS values for the anoreixa nervosa study cohort</t>
  </si>
  <si>
    <t>Processed cases</t>
  </si>
  <si>
    <t>Valid cases</t>
  </si>
  <si>
    <t>Cases missing</t>
  </si>
  <si>
    <t>Total</t>
  </si>
  <si>
    <t>N</t>
  </si>
  <si>
    <t>Percent</t>
  </si>
  <si>
    <t>BMI_SDS_1 AN before weight gain</t>
  </si>
  <si>
    <t>BMI_SDS_2 AN after weight gain</t>
  </si>
  <si>
    <t>Decsriptive Statistics</t>
  </si>
  <si>
    <t>Statistic</t>
  </si>
  <si>
    <t>Standard error</t>
  </si>
  <si>
    <t>BMI_SDS_1            AN before weight gain</t>
  </si>
  <si>
    <t>Mean</t>
  </si>
  <si>
    <t>95% Confidence interval of the mean</t>
  </si>
  <si>
    <t>Lower limit</t>
  </si>
  <si>
    <t>Upper limit</t>
  </si>
  <si>
    <t>5% adjusted mean</t>
  </si>
  <si>
    <t>Variance</t>
  </si>
  <si>
    <t>Standard deviation</t>
  </si>
  <si>
    <t>Minimum</t>
  </si>
  <si>
    <t>Maximum</t>
  </si>
  <si>
    <t>Interquartile range</t>
  </si>
  <si>
    <t>Skew</t>
  </si>
  <si>
    <t>Kurtosis</t>
  </si>
  <si>
    <t>BMI_SDS_2             AN after weight gain</t>
  </si>
  <si>
    <t>Supplementary Table S3. Summarized AMP concentrations per group and sampling site</t>
  </si>
  <si>
    <t>Supplementary Table S6. Alpha diversity statistics</t>
  </si>
  <si>
    <t xml:space="preserve">Supplementary Table S8. Spearman's correlations between relative abundances of indicator genera </t>
  </si>
  <si>
    <r>
      <rPr>
        <b/>
        <i/>
        <sz val="12"/>
        <color theme="1"/>
        <rFont val="Calibri"/>
        <family val="2"/>
        <scheme val="minor"/>
      </rPr>
      <t xml:space="preserve">n </t>
    </r>
    <r>
      <rPr>
        <b/>
        <sz val="12"/>
        <color theme="1"/>
        <rFont val="Calibri"/>
        <family val="2"/>
        <scheme val="minor"/>
      </rPr>
      <t>samples</t>
    </r>
  </si>
  <si>
    <r>
      <t xml:space="preserve">Mean relative abundance </t>
    </r>
    <r>
      <rPr>
        <i/>
        <sz val="12"/>
        <color theme="0"/>
        <rFont val="Calibri"/>
        <family val="2"/>
        <scheme val="minor"/>
      </rPr>
      <t>Lactobacillus</t>
    </r>
    <r>
      <rPr>
        <sz val="12"/>
        <color theme="0"/>
        <rFont val="Calibri"/>
        <family val="2"/>
        <scheme val="minor"/>
      </rPr>
      <t xml:space="preserve"> per sampling location</t>
    </r>
  </si>
  <si>
    <r>
      <t xml:space="preserve">Mean relative abundance </t>
    </r>
    <r>
      <rPr>
        <i/>
        <sz val="12"/>
        <color theme="0"/>
        <rFont val="Calibri"/>
        <family val="2"/>
        <scheme val="minor"/>
      </rPr>
      <t>Abiotrophia</t>
    </r>
    <r>
      <rPr>
        <sz val="12"/>
        <color theme="0"/>
        <rFont val="Calibri"/>
        <family val="2"/>
        <scheme val="minor"/>
      </rPr>
      <t xml:space="preserve"> per sampling location</t>
    </r>
  </si>
  <si>
    <r>
      <t xml:space="preserve">Mean relative abundance </t>
    </r>
    <r>
      <rPr>
        <i/>
        <sz val="12"/>
        <color theme="0"/>
        <rFont val="Calibri"/>
        <family val="2"/>
        <scheme val="minor"/>
      </rPr>
      <t>Clostridium</t>
    </r>
    <r>
      <rPr>
        <sz val="12"/>
        <color theme="0"/>
        <rFont val="Calibri"/>
        <family val="2"/>
        <scheme val="minor"/>
      </rPr>
      <t xml:space="preserve"> per sampling location</t>
    </r>
  </si>
  <si>
    <r>
      <t>p</t>
    </r>
    <r>
      <rPr>
        <sz val="12"/>
        <color theme="1"/>
        <rFont val="Times New Roman"/>
        <family val="1"/>
      </rPr>
      <t>-values were adjusted for multiple testing according to Benjamini and Hochberg (1995).</t>
    </r>
  </si>
  <si>
    <t xml:space="preserve">Supplementary Table S7. Spearman's correlations between alpha diversity measures </t>
  </si>
  <si>
    <t>Supplementary Table S4. Summarized bacterial load data and associations with AMPs, BMI</t>
  </si>
  <si>
    <t>Supplementary Table S5. Summarized statistical analyses for mean relative abundances of major taxa and indicator genera at the phylum and genus levels</t>
  </si>
  <si>
    <t>158.10 (279.08)</t>
  </si>
  <si>
    <t>267.70 (459.95)</t>
  </si>
  <si>
    <t>Supplementary Table S9. RDP SeqMatch results for indicator species at the ASV-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00000"/>
    <numFmt numFmtId="165" formatCode="0.000"/>
    <numFmt numFmtId="166" formatCode="0.0"/>
    <numFmt numFmtId="167" formatCode="0.0000"/>
    <numFmt numFmtId="168" formatCode="0.0000000"/>
    <numFmt numFmtId="169" formatCode="0.0000000000"/>
    <numFmt numFmtId="170" formatCode="#,##0.0000"/>
    <numFmt numFmtId="171" formatCode="#,##0.000"/>
    <numFmt numFmtId="172" formatCode="#,##0.00000"/>
  </numFmts>
  <fonts count="2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rgb="FFFFFFFF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theme="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3A3838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3A383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161616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9E1F2"/>
        <bgColor rgb="FF000000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/>
      <top style="medium">
        <color rgb="FF000000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28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1" fillId="3" borderId="0" xfId="0" applyFont="1" applyFill="1"/>
    <xf numFmtId="0" fontId="2" fillId="2" borderId="0" xfId="0" applyFont="1" applyFill="1"/>
    <xf numFmtId="0" fontId="0" fillId="0" borderId="0" xfId="0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3" borderId="0" xfId="0" applyFill="1" applyAlignment="1">
      <alignment horizontal="left"/>
    </xf>
    <xf numFmtId="0" fontId="7" fillId="0" borderId="0" xfId="1"/>
    <xf numFmtId="0" fontId="8" fillId="2" borderId="0" xfId="0" applyFont="1" applyFill="1"/>
    <xf numFmtId="0" fontId="9" fillId="0" borderId="0" xfId="0" applyFont="1"/>
    <xf numFmtId="9" fontId="9" fillId="0" borderId="0" xfId="0" applyNumberFormat="1" applyFont="1"/>
    <xf numFmtId="11" fontId="9" fillId="0" borderId="0" xfId="0" applyNumberFormat="1" applyFont="1"/>
    <xf numFmtId="0" fontId="0" fillId="4" borderId="0" xfId="0" applyFill="1" applyAlignment="1">
      <alignment horizontal="left"/>
    </xf>
    <xf numFmtId="0" fontId="1" fillId="0" borderId="0" xfId="0" applyFont="1" applyFill="1"/>
    <xf numFmtId="0" fontId="3" fillId="5" borderId="0" xfId="0" applyFont="1" applyFill="1"/>
    <xf numFmtId="0" fontId="13" fillId="6" borderId="0" xfId="0" applyFont="1" applyFill="1" applyAlignment="1">
      <alignment horizontal="left" vertical="center"/>
    </xf>
    <xf numFmtId="0" fontId="8" fillId="7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/>
    <xf numFmtId="0" fontId="0" fillId="0" borderId="9" xfId="0" applyBorder="1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9" fillId="7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21" fillId="12" borderId="13" xfId="0" applyFont="1" applyFill="1" applyBorder="1" applyAlignment="1">
      <alignment vertical="center"/>
    </xf>
    <xf numFmtId="0" fontId="22" fillId="12" borderId="14" xfId="0" applyFont="1" applyFill="1" applyBorder="1" applyAlignment="1">
      <alignment horizontal="center" vertical="center"/>
    </xf>
    <xf numFmtId="0" fontId="20" fillId="2" borderId="13" xfId="0" applyFont="1" applyFill="1" applyBorder="1" applyAlignment="1">
      <alignment vertical="center"/>
    </xf>
    <xf numFmtId="0" fontId="20" fillId="2" borderId="14" xfId="0" applyFont="1" applyFill="1" applyBorder="1" applyAlignment="1">
      <alignment horizontal="center" vertical="center"/>
    </xf>
    <xf numFmtId="0" fontId="21" fillId="11" borderId="13" xfId="0" applyFont="1" applyFill="1" applyBorder="1" applyAlignment="1">
      <alignment vertical="center"/>
    </xf>
    <xf numFmtId="0" fontId="21" fillId="11" borderId="14" xfId="0" applyFont="1" applyFill="1" applyBorder="1" applyAlignment="1">
      <alignment horizontal="center" vertical="center"/>
    </xf>
    <xf numFmtId="0" fontId="21" fillId="11" borderId="13" xfId="0" applyFont="1" applyFill="1" applyBorder="1" applyAlignment="1">
      <alignment horizontal="left" vertical="center" indent="1"/>
    </xf>
    <xf numFmtId="0" fontId="21" fillId="11" borderId="15" xfId="0" applyFont="1" applyFill="1" applyBorder="1" applyAlignment="1">
      <alignment horizontal="left" vertical="center" indent="1"/>
    </xf>
    <xf numFmtId="0" fontId="21" fillId="11" borderId="9" xfId="0" applyFont="1" applyFill="1" applyBorder="1" applyAlignment="1">
      <alignment horizontal="center" vertical="center"/>
    </xf>
    <xf numFmtId="0" fontId="21" fillId="11" borderId="7" xfId="0" applyFont="1" applyFill="1" applyBorder="1" applyAlignment="1">
      <alignment horizontal="center" vertical="center"/>
    </xf>
    <xf numFmtId="0" fontId="20" fillId="13" borderId="13" xfId="0" applyFont="1" applyFill="1" applyBorder="1" applyAlignment="1">
      <alignment vertical="center"/>
    </xf>
    <xf numFmtId="0" fontId="21" fillId="2" borderId="14" xfId="0" applyFont="1" applyFill="1" applyBorder="1" applyAlignment="1">
      <alignment horizontal="center" vertical="center"/>
    </xf>
    <xf numFmtId="14" fontId="21" fillId="11" borderId="14" xfId="0" applyNumberFormat="1" applyFont="1" applyFill="1" applyBorder="1" applyAlignment="1">
      <alignment horizontal="center" vertical="center"/>
    </xf>
    <xf numFmtId="0" fontId="21" fillId="11" borderId="16" xfId="0" applyFont="1" applyFill="1" applyBorder="1" applyAlignment="1">
      <alignment vertical="center"/>
    </xf>
    <xf numFmtId="0" fontId="21" fillId="11" borderId="17" xfId="0" applyFont="1" applyFill="1" applyBorder="1" applyAlignment="1">
      <alignment horizontal="center" vertical="center"/>
    </xf>
    <xf numFmtId="0" fontId="21" fillId="11" borderId="18" xfId="0" applyFont="1" applyFill="1" applyBorder="1" applyAlignment="1">
      <alignment horizontal="center" vertical="center"/>
    </xf>
    <xf numFmtId="0" fontId="21" fillId="14" borderId="13" xfId="0" applyFont="1" applyFill="1" applyBorder="1" applyAlignment="1">
      <alignment vertical="center"/>
    </xf>
    <xf numFmtId="0" fontId="22" fillId="14" borderId="14" xfId="0" applyFont="1" applyFill="1" applyBorder="1" applyAlignment="1">
      <alignment horizontal="center" vertical="center"/>
    </xf>
    <xf numFmtId="11" fontId="21" fillId="11" borderId="14" xfId="0" applyNumberFormat="1" applyFont="1" applyFill="1" applyBorder="1" applyAlignment="1">
      <alignment horizontal="center" vertical="center"/>
    </xf>
    <xf numFmtId="0" fontId="21" fillId="13" borderId="13" xfId="0" applyFont="1" applyFill="1" applyBorder="1" applyAlignment="1">
      <alignment vertical="center"/>
    </xf>
    <xf numFmtId="0" fontId="21" fillId="13" borderId="14" xfId="0" applyFont="1" applyFill="1" applyBorder="1" applyAlignment="1">
      <alignment horizontal="center" vertical="center"/>
    </xf>
    <xf numFmtId="0" fontId="21" fillId="11" borderId="14" xfId="0" applyFont="1" applyFill="1" applyBorder="1" applyAlignment="1">
      <alignment vertical="center"/>
    </xf>
    <xf numFmtId="0" fontId="23" fillId="11" borderId="15" xfId="0" applyFont="1" applyFill="1" applyBorder="1"/>
    <xf numFmtId="0" fontId="2" fillId="4" borderId="10" xfId="0" applyFont="1" applyFill="1" applyBorder="1" applyAlignment="1">
      <alignment horizontal="left" vertical="center"/>
    </xf>
    <xf numFmtId="0" fontId="2" fillId="4" borderId="11" xfId="0" applyFont="1" applyFill="1" applyBorder="1" applyAlignment="1">
      <alignment horizontal="left" vertical="center"/>
    </xf>
    <xf numFmtId="0" fontId="2" fillId="4" borderId="12" xfId="0" applyFont="1" applyFill="1" applyBorder="1" applyAlignment="1">
      <alignment horizontal="left" vertical="center"/>
    </xf>
    <xf numFmtId="0" fontId="0" fillId="2" borderId="13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2" borderId="14" xfId="0" applyFill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0" fontId="0" fillId="0" borderId="14" xfId="0" applyFill="1" applyBorder="1" applyAlignment="1">
      <alignment horizontal="left" vertical="center"/>
    </xf>
    <xf numFmtId="0" fontId="2" fillId="4" borderId="13" xfId="0" applyFont="1" applyFill="1" applyBorder="1" applyAlignment="1">
      <alignment horizontal="left" vertical="center"/>
    </xf>
    <xf numFmtId="0" fontId="2" fillId="4" borderId="0" xfId="0" applyFont="1" applyFill="1" applyBorder="1" applyAlignment="1">
      <alignment horizontal="left" vertical="center"/>
    </xf>
    <xf numFmtId="0" fontId="2" fillId="4" borderId="14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4" borderId="14" xfId="0" applyFill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22" fillId="12" borderId="0" xfId="0" applyFont="1" applyFill="1" applyBorder="1" applyAlignment="1">
      <alignment horizontal="center" vertical="center"/>
    </xf>
    <xf numFmtId="0" fontId="20" fillId="2" borderId="0" xfId="0" applyFont="1" applyFill="1" applyBorder="1" applyAlignment="1">
      <alignment horizontal="center" vertical="center"/>
    </xf>
    <xf numFmtId="0" fontId="21" fillId="11" borderId="0" xfId="0" applyFont="1" applyFill="1" applyBorder="1" applyAlignment="1">
      <alignment horizontal="center" vertical="center"/>
    </xf>
    <xf numFmtId="0" fontId="21" fillId="2" borderId="0" xfId="0" applyFont="1" applyFill="1" applyBorder="1" applyAlignment="1">
      <alignment horizontal="center" vertical="center"/>
    </xf>
    <xf numFmtId="0" fontId="22" fillId="14" borderId="0" xfId="0" applyFont="1" applyFill="1" applyBorder="1" applyAlignment="1">
      <alignment horizontal="center" vertical="center"/>
    </xf>
    <xf numFmtId="0" fontId="21" fillId="13" borderId="0" xfId="0" applyFont="1" applyFill="1" applyBorder="1" applyAlignment="1">
      <alignment horizontal="center" vertical="center"/>
    </xf>
    <xf numFmtId="0" fontId="21" fillId="11" borderId="0" xfId="0" applyFont="1" applyFill="1" applyBorder="1" applyAlignment="1">
      <alignment vertical="center"/>
    </xf>
    <xf numFmtId="0" fontId="10" fillId="0" borderId="13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8" xfId="0" applyFill="1" applyBorder="1" applyAlignment="1">
      <alignment horizontal="left"/>
    </xf>
    <xf numFmtId="0" fontId="3" fillId="3" borderId="13" xfId="0" applyFont="1" applyFill="1" applyBorder="1" applyAlignment="1">
      <alignment horizontal="left" vertical="center"/>
    </xf>
    <xf numFmtId="0" fontId="0" fillId="3" borderId="0" xfId="0" applyFill="1" applyBorder="1" applyAlignment="1">
      <alignment horizontal="left"/>
    </xf>
    <xf numFmtId="0" fontId="0" fillId="3" borderId="14" xfId="0" applyFill="1" applyBorder="1" applyAlignment="1">
      <alignment horizontal="left"/>
    </xf>
    <xf numFmtId="0" fontId="2" fillId="4" borderId="13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2" fillId="4" borderId="14" xfId="0" applyFont="1" applyFill="1" applyBorder="1" applyAlignment="1">
      <alignment horizontal="left"/>
    </xf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5" fillId="0" borderId="13" xfId="0" applyFont="1" applyBorder="1" applyAlignment="1">
      <alignment horizontal="left" vertical="center"/>
    </xf>
    <xf numFmtId="0" fontId="18" fillId="0" borderId="15" xfId="0" applyFont="1" applyBorder="1" applyAlignment="1">
      <alignment vertical="center"/>
    </xf>
    <xf numFmtId="0" fontId="0" fillId="0" borderId="7" xfId="0" applyBorder="1"/>
    <xf numFmtId="0" fontId="2" fillId="0" borderId="19" xfId="0" applyFont="1" applyBorder="1" applyAlignment="1">
      <alignment horizontal="left"/>
    </xf>
    <xf numFmtId="0" fontId="0" fillId="0" borderId="20" xfId="0" applyBorder="1" applyAlignment="1">
      <alignment horizontal="left"/>
    </xf>
    <xf numFmtId="0" fontId="2" fillId="0" borderId="10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9" borderId="13" xfId="0" applyFont="1" applyFill="1" applyBorder="1" applyAlignment="1">
      <alignment horizontal="left" vertical="center"/>
    </xf>
    <xf numFmtId="0" fontId="1" fillId="9" borderId="0" xfId="0" applyFont="1" applyFill="1" applyBorder="1"/>
    <xf numFmtId="0" fontId="1" fillId="9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1" fillId="9" borderId="14" xfId="0" applyFont="1" applyFill="1" applyBorder="1" applyAlignment="1">
      <alignment horizontal="center" vertical="center"/>
    </xf>
    <xf numFmtId="0" fontId="0" fillId="10" borderId="13" xfId="0" applyFill="1" applyBorder="1" applyAlignment="1">
      <alignment horizontal="left" vertical="center"/>
    </xf>
    <xf numFmtId="0" fontId="0" fillId="10" borderId="0" xfId="0" applyFill="1" applyBorder="1" applyAlignment="1">
      <alignment horizontal="left" vertical="center"/>
    </xf>
    <xf numFmtId="165" fontId="0" fillId="10" borderId="0" xfId="0" applyNumberFormat="1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10" borderId="14" xfId="0" applyFill="1" applyBorder="1" applyAlignment="1">
      <alignment horizontal="center" vertical="center"/>
    </xf>
    <xf numFmtId="0" fontId="2" fillId="0" borderId="13" xfId="0" applyFont="1" applyBorder="1"/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16" fillId="0" borderId="13" xfId="0" applyFont="1" applyBorder="1" applyAlignment="1">
      <alignment horizontal="left" vertical="center" indent="1"/>
    </xf>
    <xf numFmtId="0" fontId="0" fillId="0" borderId="13" xfId="0" applyBorder="1" applyAlignment="1">
      <alignment horizontal="left" vertical="center" indent="2"/>
    </xf>
    <xf numFmtId="165" fontId="0" fillId="0" borderId="0" xfId="0" applyNumberFormat="1" applyBorder="1" applyAlignment="1">
      <alignment horizontal="center" vertical="center"/>
    </xf>
    <xf numFmtId="0" fontId="0" fillId="10" borderId="13" xfId="0" applyFill="1" applyBorder="1"/>
    <xf numFmtId="0" fontId="0" fillId="10" borderId="0" xfId="0" applyFill="1" applyBorder="1"/>
    <xf numFmtId="0" fontId="0" fillId="0" borderId="7" xfId="0" applyBorder="1" applyAlignment="1">
      <alignment horizontal="center" vertical="center"/>
    </xf>
    <xf numFmtId="0" fontId="0" fillId="10" borderId="13" xfId="0" applyFont="1" applyFill="1" applyBorder="1" applyAlignment="1">
      <alignment horizontal="left" vertical="center"/>
    </xf>
    <xf numFmtId="0" fontId="0" fillId="0" borderId="0" xfId="0" applyFont="1" applyBorder="1"/>
    <xf numFmtId="0" fontId="0" fillId="0" borderId="13" xfId="0" applyBorder="1" applyAlignment="1">
      <alignment vertical="center"/>
    </xf>
    <xf numFmtId="0" fontId="2" fillId="0" borderId="15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1" fillId="3" borderId="13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3" borderId="14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0" fontId="17" fillId="0" borderId="13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0" fontId="8" fillId="7" borderId="0" xfId="0" applyFont="1" applyFill="1" applyBorder="1" applyAlignment="1">
      <alignment horizontal="left" vertical="center"/>
    </xf>
    <xf numFmtId="0" fontId="12" fillId="6" borderId="13" xfId="0" applyFont="1" applyFill="1" applyBorder="1" applyAlignment="1">
      <alignment horizontal="left" vertical="center"/>
    </xf>
    <xf numFmtId="0" fontId="13" fillId="6" borderId="0" xfId="0" applyFont="1" applyFill="1" applyBorder="1" applyAlignment="1">
      <alignment horizontal="left" vertical="center"/>
    </xf>
    <xf numFmtId="0" fontId="13" fillId="6" borderId="14" xfId="0" applyFont="1" applyFill="1" applyBorder="1" applyAlignment="1">
      <alignment horizontal="left" vertical="center"/>
    </xf>
    <xf numFmtId="0" fontId="8" fillId="7" borderId="13" xfId="0" applyFont="1" applyFill="1" applyBorder="1" applyAlignment="1">
      <alignment horizontal="left" vertical="center"/>
    </xf>
    <xf numFmtId="0" fontId="8" fillId="7" borderId="14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14" xfId="0" applyFont="1" applyFill="1" applyBorder="1" applyAlignment="1">
      <alignment horizontal="left" vertical="center"/>
    </xf>
    <xf numFmtId="0" fontId="9" fillId="0" borderId="14" xfId="0" applyFont="1" applyBorder="1" applyAlignment="1">
      <alignment horizontal="left" vertical="center"/>
    </xf>
    <xf numFmtId="0" fontId="14" fillId="7" borderId="0" xfId="0" applyFont="1" applyFill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1" fillId="5" borderId="13" xfId="0" applyFont="1" applyFill="1" applyBorder="1" applyAlignment="1">
      <alignment vertical="center"/>
    </xf>
    <xf numFmtId="0" fontId="3" fillId="5" borderId="0" xfId="0" applyFont="1" applyFill="1" applyBorder="1" applyAlignment="1">
      <alignment vertical="center"/>
    </xf>
    <xf numFmtId="0" fontId="3" fillId="5" borderId="0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vertical="center"/>
    </xf>
    <xf numFmtId="0" fontId="2" fillId="2" borderId="13" xfId="0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2" fillId="2" borderId="14" xfId="0" applyFont="1" applyFill="1" applyBorder="1" applyAlignment="1">
      <alignment vertical="center"/>
    </xf>
    <xf numFmtId="0" fontId="2" fillId="0" borderId="13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0" fillId="0" borderId="13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Border="1" applyAlignment="1">
      <alignment vertical="center"/>
    </xf>
    <xf numFmtId="0" fontId="0" fillId="0" borderId="14" xfId="0" applyBorder="1" applyAlignment="1">
      <alignment vertical="center"/>
    </xf>
    <xf numFmtId="0" fontId="1" fillId="5" borderId="13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right" vertical="center"/>
    </xf>
    <xf numFmtId="0" fontId="0" fillId="0" borderId="13" xfId="0" applyFont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0" fontId="0" fillId="0" borderId="0" xfId="0" applyFont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3" fillId="5" borderId="14" xfId="0" applyFont="1" applyFill="1" applyBorder="1"/>
    <xf numFmtId="0" fontId="2" fillId="2" borderId="13" xfId="0" applyFon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14" xfId="0" applyFont="1" applyFill="1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14" xfId="0" applyFont="1" applyBorder="1"/>
    <xf numFmtId="0" fontId="1" fillId="3" borderId="13" xfId="0" applyFont="1" applyFill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3" borderId="14" xfId="0" applyFont="1" applyFill="1" applyBorder="1"/>
    <xf numFmtId="0" fontId="8" fillId="2" borderId="15" xfId="0" applyFont="1" applyFill="1" applyBorder="1"/>
    <xf numFmtId="0" fontId="8" fillId="2" borderId="9" xfId="0" applyFont="1" applyFill="1" applyBorder="1"/>
    <xf numFmtId="0" fontId="8" fillId="2" borderId="9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 vertical="center"/>
    </xf>
    <xf numFmtId="0" fontId="8" fillId="2" borderId="7" xfId="0" applyFont="1" applyFill="1" applyBorder="1"/>
    <xf numFmtId="0" fontId="2" fillId="0" borderId="19" xfId="0" applyFont="1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20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14" xfId="0" applyFill="1" applyBorder="1" applyAlignment="1">
      <alignment horizontal="center" vertical="center"/>
    </xf>
    <xf numFmtId="0" fontId="8" fillId="0" borderId="0" xfId="0" applyFont="1"/>
    <xf numFmtId="0" fontId="8" fillId="15" borderId="21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7" xfId="0" applyFont="1" applyBorder="1" applyAlignment="1">
      <alignment horizontal="center"/>
    </xf>
    <xf numFmtId="0" fontId="9" fillId="0" borderId="2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15" borderId="0" xfId="0" applyFont="1" applyFill="1" applyAlignment="1">
      <alignment vertical="center"/>
    </xf>
    <xf numFmtId="0" fontId="8" fillId="15" borderId="9" xfId="0" applyFont="1" applyFill="1" applyBorder="1" applyAlignment="1">
      <alignment horizontal="center" vertical="center"/>
    </xf>
    <xf numFmtId="0" fontId="9" fillId="7" borderId="20" xfId="0" applyFont="1" applyFill="1" applyBorder="1" applyAlignment="1">
      <alignment horizontal="center" vertical="center"/>
    </xf>
    <xf numFmtId="0" fontId="9" fillId="7" borderId="11" xfId="0" applyFont="1" applyFill="1" applyBorder="1" applyAlignment="1">
      <alignment vertical="center"/>
    </xf>
    <xf numFmtId="170" fontId="9" fillId="16" borderId="9" xfId="0" applyNumberFormat="1" applyFont="1" applyFill="1" applyBorder="1" applyAlignment="1">
      <alignment horizontal="right" vertical="center"/>
    </xf>
    <xf numFmtId="0" fontId="9" fillId="16" borderId="9" xfId="0" applyFont="1" applyFill="1" applyBorder="1" applyAlignment="1">
      <alignment horizontal="right" vertical="center"/>
    </xf>
    <xf numFmtId="0" fontId="9" fillId="7" borderId="9" xfId="0" applyFont="1" applyFill="1" applyBorder="1" applyAlignment="1">
      <alignment horizontal="center" vertical="center"/>
    </xf>
    <xf numFmtId="0" fontId="9" fillId="16" borderId="0" xfId="0" applyFont="1" applyFill="1" applyAlignment="1">
      <alignment horizontal="right" vertical="center"/>
    </xf>
    <xf numFmtId="0" fontId="9" fillId="7" borderId="0" xfId="0" applyFont="1" applyFill="1" applyAlignment="1">
      <alignment horizontal="center" vertical="center"/>
    </xf>
    <xf numFmtId="0" fontId="9" fillId="7" borderId="9" xfId="0" applyFont="1" applyFill="1" applyBorder="1" applyAlignment="1">
      <alignment horizontal="left" vertical="center"/>
    </xf>
    <xf numFmtId="171" fontId="9" fillId="16" borderId="9" xfId="0" applyNumberFormat="1" applyFont="1" applyFill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172" fontId="9" fillId="16" borderId="9" xfId="0" applyNumberFormat="1" applyFont="1" applyFill="1" applyBorder="1" applyAlignment="1">
      <alignment horizontal="right" vertical="center"/>
    </xf>
    <xf numFmtId="2" fontId="9" fillId="16" borderId="9" xfId="0" applyNumberFormat="1" applyFont="1" applyFill="1" applyBorder="1" applyAlignment="1">
      <alignment horizontal="right" vertical="center"/>
    </xf>
    <xf numFmtId="0" fontId="9" fillId="16" borderId="20" xfId="0" applyFont="1" applyFill="1" applyBorder="1" applyAlignment="1">
      <alignment horizontal="right" vertical="center"/>
    </xf>
    <xf numFmtId="0" fontId="9" fillId="7" borderId="21" xfId="0" applyFont="1" applyFill="1" applyBorder="1" applyAlignment="1">
      <alignment horizontal="left" vertical="center"/>
    </xf>
    <xf numFmtId="0" fontId="9" fillId="16" borderId="21" xfId="0" applyFont="1" applyFill="1" applyBorder="1" applyAlignment="1">
      <alignment horizontal="right" vertical="center"/>
    </xf>
    <xf numFmtId="171" fontId="9" fillId="16" borderId="21" xfId="0" applyNumberFormat="1" applyFont="1" applyFill="1" applyBorder="1" applyAlignment="1">
      <alignment horizontal="right" vertical="center"/>
    </xf>
    <xf numFmtId="0" fontId="2" fillId="0" borderId="0" xfId="0" applyFont="1" applyFill="1"/>
    <xf numFmtId="0" fontId="0" fillId="0" borderId="0" xfId="0" applyFont="1" applyFill="1"/>
    <xf numFmtId="164" fontId="2" fillId="0" borderId="2" xfId="0" applyNumberFormat="1" applyFont="1" applyFill="1" applyBorder="1" applyAlignment="1">
      <alignment horizontal="left" wrapText="1"/>
    </xf>
    <xf numFmtId="1" fontId="2" fillId="0" borderId="4" xfId="0" applyNumberFormat="1" applyFont="1" applyFill="1" applyBorder="1" applyAlignment="1">
      <alignment horizontal="left" vertical="center"/>
    </xf>
    <xf numFmtId="164" fontId="2" fillId="0" borderId="3" xfId="0" applyNumberFormat="1" applyFont="1" applyFill="1" applyBorder="1" applyAlignment="1">
      <alignment horizontal="left"/>
    </xf>
    <xf numFmtId="164" fontId="2" fillId="0" borderId="4" xfId="0" applyNumberFormat="1" applyFont="1" applyFill="1" applyBorder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164" fontId="2" fillId="0" borderId="5" xfId="0" applyNumberFormat="1" applyFont="1" applyFill="1" applyBorder="1" applyAlignment="1">
      <alignment horizontal="left"/>
    </xf>
    <xf numFmtId="164" fontId="0" fillId="0" borderId="6" xfId="0" applyNumberFormat="1" applyFont="1" applyFill="1" applyBorder="1" applyAlignment="1">
      <alignment horizontal="left" wrapText="1"/>
    </xf>
    <xf numFmtId="2" fontId="0" fillId="0" borderId="6" xfId="0" applyNumberFormat="1" applyFont="1" applyFill="1" applyBorder="1" applyAlignment="1">
      <alignment horizontal="left" vertical="center"/>
    </xf>
    <xf numFmtId="164" fontId="0" fillId="0" borderId="7" xfId="0" applyNumberFormat="1" applyFont="1" applyFill="1" applyBorder="1" applyAlignment="1">
      <alignment horizontal="left"/>
    </xf>
    <xf numFmtId="164" fontId="0" fillId="0" borderId="6" xfId="0" applyNumberFormat="1" applyFont="1" applyFill="1" applyBorder="1" applyAlignment="1">
      <alignment horizontal="left"/>
    </xf>
    <xf numFmtId="0" fontId="0" fillId="0" borderId="6" xfId="0" applyFont="1" applyFill="1" applyBorder="1" applyAlignment="1">
      <alignment horizontal="left" vertical="center"/>
    </xf>
    <xf numFmtId="14" fontId="0" fillId="0" borderId="6" xfId="0" applyNumberFormat="1" applyFont="1" applyFill="1" applyBorder="1" applyAlignment="1">
      <alignment horizontal="left"/>
    </xf>
    <xf numFmtId="1" fontId="0" fillId="0" borderId="6" xfId="0" applyNumberFormat="1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 wrapText="1"/>
    </xf>
    <xf numFmtId="2" fontId="0" fillId="0" borderId="1" xfId="0" applyNumberFormat="1" applyFont="1" applyFill="1" applyBorder="1" applyAlignment="1">
      <alignment horizontal="left" vertical="center"/>
    </xf>
    <xf numFmtId="164" fontId="0" fillId="0" borderId="8" xfId="0" applyNumberFormat="1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14" fontId="0" fillId="0" borderId="1" xfId="0" applyNumberFormat="1" applyFont="1" applyFill="1" applyBorder="1" applyAlignment="1">
      <alignment horizontal="left"/>
    </xf>
    <xf numFmtId="1" fontId="0" fillId="0" borderId="1" xfId="0" applyNumberFormat="1" applyFont="1" applyFill="1" applyBorder="1" applyAlignment="1">
      <alignment horizontal="left"/>
    </xf>
    <xf numFmtId="14" fontId="0" fillId="0" borderId="1" xfId="0" applyNumberFormat="1" applyFont="1" applyFill="1" applyBorder="1" applyAlignment="1">
      <alignment horizontal="left" wrapText="1"/>
    </xf>
    <xf numFmtId="1" fontId="0" fillId="0" borderId="1" xfId="0" applyNumberFormat="1" applyFont="1" applyFill="1" applyBorder="1" applyAlignment="1">
      <alignment horizontal="left" wrapText="1"/>
    </xf>
    <xf numFmtId="11" fontId="0" fillId="0" borderId="1" xfId="0" applyNumberFormat="1" applyFont="1" applyFill="1" applyBorder="1" applyAlignment="1">
      <alignment horizontal="left" vertical="center"/>
    </xf>
    <xf numFmtId="14" fontId="0" fillId="0" borderId="1" xfId="0" applyNumberFormat="1" applyFont="1" applyFill="1" applyBorder="1" applyAlignment="1">
      <alignment horizontal="left" vertical="top"/>
    </xf>
    <xf numFmtId="1" fontId="0" fillId="0" borderId="1" xfId="0" applyNumberFormat="1" applyFont="1" applyFill="1" applyBorder="1" applyAlignment="1">
      <alignment horizontal="left" vertical="top"/>
    </xf>
    <xf numFmtId="164" fontId="0" fillId="0" borderId="1" xfId="0" applyNumberFormat="1" applyFont="1" applyFill="1" applyBorder="1" applyAlignment="1">
      <alignment horizontal="left" vertical="center"/>
    </xf>
    <xf numFmtId="169" fontId="0" fillId="0" borderId="1" xfId="0" applyNumberFormat="1" applyFont="1" applyFill="1" applyBorder="1" applyAlignment="1">
      <alignment horizontal="left" vertical="center"/>
    </xf>
    <xf numFmtId="168" fontId="0" fillId="0" borderId="1" xfId="0" applyNumberFormat="1" applyFont="1" applyFill="1" applyBorder="1" applyAlignment="1">
      <alignment horizontal="left" vertical="center"/>
    </xf>
    <xf numFmtId="0" fontId="0" fillId="0" borderId="20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25" fillId="4" borderId="0" xfId="0" applyFont="1" applyFill="1" applyBorder="1" applyAlignment="1">
      <alignment horizontal="left"/>
    </xf>
    <xf numFmtId="0" fontId="25" fillId="4" borderId="14" xfId="0" applyFont="1" applyFill="1" applyBorder="1" applyAlignment="1">
      <alignment horizontal="left"/>
    </xf>
    <xf numFmtId="0" fontId="25" fillId="4" borderId="0" xfId="0" applyFont="1" applyFill="1" applyAlignment="1">
      <alignment horizontal="left"/>
    </xf>
    <xf numFmtId="0" fontId="2" fillId="2" borderId="13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0" fillId="2" borderId="0" xfId="0" applyFont="1" applyFill="1" applyAlignment="1">
      <alignment horizontal="left"/>
    </xf>
    <xf numFmtId="0" fontId="2" fillId="0" borderId="1" xfId="0" applyFont="1" applyBorder="1" applyAlignment="1">
      <alignment horizontal="left"/>
    </xf>
    <xf numFmtId="165" fontId="0" fillId="0" borderId="1" xfId="0" applyNumberFormat="1" applyFont="1" applyBorder="1" applyAlignment="1">
      <alignment horizontal="left"/>
    </xf>
    <xf numFmtId="0" fontId="25" fillId="0" borderId="0" xfId="0" applyFont="1" applyAlignment="1">
      <alignment horizontal="left"/>
    </xf>
    <xf numFmtId="165" fontId="0" fillId="0" borderId="1" xfId="0" applyNumberFormat="1" applyFont="1" applyFill="1" applyBorder="1" applyAlignment="1">
      <alignment horizontal="left"/>
    </xf>
    <xf numFmtId="165" fontId="25" fillId="4" borderId="0" xfId="0" applyNumberFormat="1" applyFont="1" applyFill="1" applyBorder="1" applyAlignment="1">
      <alignment horizontal="left"/>
    </xf>
    <xf numFmtId="165" fontId="2" fillId="2" borderId="0" xfId="0" applyNumberFormat="1" applyFont="1" applyFill="1" applyBorder="1" applyAlignment="1">
      <alignment horizontal="left"/>
    </xf>
    <xf numFmtId="0" fontId="2" fillId="9" borderId="13" xfId="0" applyFont="1" applyFill="1" applyBorder="1" applyAlignment="1">
      <alignment horizontal="left"/>
    </xf>
    <xf numFmtId="0" fontId="0" fillId="9" borderId="0" xfId="0" applyFont="1" applyFill="1" applyBorder="1" applyAlignment="1">
      <alignment horizontal="left"/>
    </xf>
    <xf numFmtId="0" fontId="0" fillId="9" borderId="14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4" fillId="4" borderId="13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11" fontId="0" fillId="0" borderId="1" xfId="0" applyNumberFormat="1" applyFont="1" applyFill="1" applyBorder="1" applyAlignment="1">
      <alignment horizontal="left"/>
    </xf>
    <xf numFmtId="167" fontId="0" fillId="0" borderId="1" xfId="0" applyNumberFormat="1" applyFont="1" applyBorder="1" applyAlignment="1">
      <alignment horizontal="left"/>
    </xf>
    <xf numFmtId="166" fontId="0" fillId="0" borderId="1" xfId="0" applyNumberFormat="1" applyFont="1" applyBorder="1" applyAlignment="1">
      <alignment horizontal="left"/>
    </xf>
    <xf numFmtId="0" fontId="2" fillId="11" borderId="13" xfId="0" applyFont="1" applyFill="1" applyBorder="1" applyAlignment="1">
      <alignment horizontal="left"/>
    </xf>
    <xf numFmtId="0" fontId="0" fillId="11" borderId="0" xfId="0" applyFont="1" applyFill="1" applyBorder="1" applyAlignment="1">
      <alignment horizontal="left"/>
    </xf>
    <xf numFmtId="165" fontId="0" fillId="11" borderId="0" xfId="0" applyNumberFormat="1" applyFont="1" applyFill="1" applyBorder="1" applyAlignment="1">
      <alignment horizontal="left"/>
    </xf>
    <xf numFmtId="0" fontId="0" fillId="11" borderId="14" xfId="0" applyFont="1" applyFill="1" applyBorder="1" applyAlignment="1">
      <alignment horizontal="left"/>
    </xf>
    <xf numFmtId="167" fontId="0" fillId="9" borderId="0" xfId="0" applyNumberFormat="1" applyFont="1" applyFill="1" applyBorder="1" applyAlignment="1">
      <alignment horizontal="left"/>
    </xf>
    <xf numFmtId="0" fontId="25" fillId="8" borderId="0" xfId="0" applyFont="1" applyFill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3" borderId="14" xfId="0" applyFont="1" applyFill="1" applyBorder="1" applyAlignment="1">
      <alignment horizontal="left"/>
    </xf>
    <xf numFmtId="0" fontId="0" fillId="3" borderId="0" xfId="0" applyFont="1" applyFill="1" applyAlignment="1">
      <alignment horizontal="left"/>
    </xf>
    <xf numFmtId="2" fontId="0" fillId="0" borderId="1" xfId="0" applyNumberFormat="1" applyFont="1" applyFill="1" applyBorder="1" applyAlignment="1">
      <alignment horizontal="left"/>
    </xf>
    <xf numFmtId="0" fontId="0" fillId="0" borderId="13" xfId="0" applyFont="1" applyBorder="1"/>
    <xf numFmtId="0" fontId="0" fillId="0" borderId="14" xfId="0" applyFont="1" applyBorder="1"/>
    <xf numFmtId="0" fontId="0" fillId="0" borderId="13" xfId="0" applyFont="1" applyBorder="1" applyAlignment="1">
      <alignment horizontal="left"/>
    </xf>
    <xf numFmtId="0" fontId="5" fillId="0" borderId="15" xfId="0" applyFont="1" applyBorder="1" applyAlignment="1">
      <alignment vertical="center"/>
    </xf>
    <xf numFmtId="0" fontId="0" fillId="0" borderId="9" xfId="0" applyFont="1" applyBorder="1"/>
    <xf numFmtId="0" fontId="0" fillId="0" borderId="7" xfId="0" applyFont="1" applyBorder="1"/>
    <xf numFmtId="165" fontId="0" fillId="0" borderId="1" xfId="0" applyNumberFormat="1" applyFill="1" applyBorder="1" applyAlignment="1">
      <alignment horizontal="left"/>
    </xf>
    <xf numFmtId="167" fontId="0" fillId="0" borderId="0" xfId="0" applyNumberForma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left" vertical="center" indent="2"/>
    </xf>
    <xf numFmtId="0" fontId="0" fillId="0" borderId="9" xfId="0" applyFont="1" applyBorder="1" applyAlignment="1">
      <alignment horizontal="center" vertical="center"/>
    </xf>
    <xf numFmtId="165" fontId="0" fillId="0" borderId="9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left" vertical="center"/>
    </xf>
    <xf numFmtId="2" fontId="9" fillId="0" borderId="0" xfId="0" applyNumberFormat="1" applyFont="1" applyBorder="1" applyAlignment="1">
      <alignment horizontal="left" vertical="center"/>
    </xf>
    <xf numFmtId="10" fontId="9" fillId="16" borderId="27" xfId="0" applyNumberFormat="1" applyFont="1" applyFill="1" applyBorder="1" applyAlignment="1">
      <alignment horizontal="center" vertical="center"/>
    </xf>
    <xf numFmtId="10" fontId="9" fillId="16" borderId="6" xfId="0" applyNumberFormat="1" applyFont="1" applyFill="1" applyBorder="1" applyAlignment="1">
      <alignment horizontal="center" vertical="center"/>
    </xf>
    <xf numFmtId="0" fontId="8" fillId="0" borderId="21" xfId="0" applyFont="1" applyBorder="1" applyAlignment="1">
      <alignment horizontal="left" vertical="center"/>
    </xf>
    <xf numFmtId="0" fontId="8" fillId="7" borderId="0" xfId="0" applyFont="1" applyFill="1" applyAlignment="1">
      <alignment horizontal="center" vertical="top" wrapText="1"/>
    </xf>
    <xf numFmtId="0" fontId="8" fillId="7" borderId="22" xfId="0" applyFont="1" applyFill="1" applyBorder="1" applyAlignment="1">
      <alignment horizontal="center" vertical="top" wrapText="1"/>
    </xf>
    <xf numFmtId="0" fontId="9" fillId="7" borderId="11" xfId="0" applyFont="1" applyFill="1" applyBorder="1" applyAlignment="1">
      <alignment horizontal="left" vertical="center" wrapText="1"/>
    </xf>
    <xf numFmtId="0" fontId="9" fillId="7" borderId="9" xfId="0" applyFont="1" applyFill="1" applyBorder="1" applyAlignment="1">
      <alignment horizontal="left" vertical="center" wrapText="1"/>
    </xf>
    <xf numFmtId="0" fontId="8" fillId="7" borderId="29" xfId="0" applyFont="1" applyFill="1" applyBorder="1" applyAlignment="1">
      <alignment horizontal="center" vertical="top" wrapText="1"/>
    </xf>
    <xf numFmtId="0" fontId="8" fillId="7" borderId="28" xfId="0" applyFont="1" applyFill="1" applyBorder="1" applyAlignment="1">
      <alignment horizontal="center" vertical="center" wrapText="1"/>
    </xf>
    <xf numFmtId="0" fontId="8" fillId="7" borderId="26" xfId="0" applyFont="1" applyFill="1" applyBorder="1" applyAlignment="1">
      <alignment horizontal="center" vertical="center" wrapText="1"/>
    </xf>
    <xf numFmtId="0" fontId="9" fillId="16" borderId="27" xfId="0" applyFont="1" applyFill="1" applyBorder="1" applyAlignment="1">
      <alignment horizontal="center" vertical="center"/>
    </xf>
    <xf numFmtId="0" fontId="9" fillId="16" borderId="6" xfId="0" applyFont="1" applyFill="1" applyBorder="1" applyAlignment="1">
      <alignment horizontal="center" vertical="center"/>
    </xf>
    <xf numFmtId="0" fontId="8" fillId="0" borderId="23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7" borderId="14" xfId="0" applyFont="1" applyFill="1" applyBorder="1" applyAlignment="1">
      <alignment horizontal="center" vertical="center" wrapText="1"/>
    </xf>
    <xf numFmtId="0" fontId="20" fillId="11" borderId="10" xfId="0" applyFont="1" applyFill="1" applyBorder="1" applyAlignment="1">
      <alignment horizontal="left" vertical="center"/>
    </xf>
    <xf numFmtId="0" fontId="20" fillId="11" borderId="11" xfId="0" applyFont="1" applyFill="1" applyBorder="1" applyAlignment="1">
      <alignment horizontal="left" vertical="center"/>
    </xf>
    <xf numFmtId="0" fontId="20" fillId="11" borderId="12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3A383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32"/>
  <sheetViews>
    <sheetView topLeftCell="B8" zoomScaleNormal="100" zoomScaleSheetLayoutView="55" zoomScalePageLayoutView="58" workbookViewId="0">
      <selection activeCell="T8" sqref="A1:XFD1048576"/>
    </sheetView>
  </sheetViews>
  <sheetFormatPr defaultColWidth="11" defaultRowHeight="15.75" x14ac:dyDescent="0.25"/>
  <cols>
    <col min="1" max="1" width="25.625" bestFit="1" customWidth="1"/>
    <col min="2" max="2" width="10.375" bestFit="1" customWidth="1"/>
    <col min="3" max="3" width="13.875" bestFit="1" customWidth="1"/>
    <col min="4" max="4" width="12.875" bestFit="1" customWidth="1"/>
    <col min="5" max="5" width="10.125" bestFit="1" customWidth="1"/>
    <col min="6" max="6" width="9.5" bestFit="1" customWidth="1"/>
    <col min="7" max="7" width="7.625" bestFit="1" customWidth="1"/>
    <col min="8" max="8" width="13.625" bestFit="1" customWidth="1"/>
    <col min="9" max="9" width="14.625" bestFit="1" customWidth="1"/>
    <col min="10" max="10" width="11.5" bestFit="1" customWidth="1"/>
    <col min="11" max="11" width="10.5" bestFit="1" customWidth="1"/>
    <col min="12" max="12" width="13.125" bestFit="1" customWidth="1"/>
    <col min="13" max="13" width="13.625" bestFit="1" customWidth="1"/>
    <col min="14" max="14" width="11.875" bestFit="1" customWidth="1"/>
    <col min="15" max="15" width="6.125" bestFit="1" customWidth="1"/>
    <col min="16" max="16" width="12.875" bestFit="1" customWidth="1"/>
    <col min="17" max="17" width="13.625" bestFit="1" customWidth="1"/>
    <col min="18" max="18" width="14" bestFit="1" customWidth="1"/>
  </cols>
  <sheetData>
    <row r="1" spans="1:18" ht="16.5" thickBot="1" x14ac:dyDescent="0.3">
      <c r="A1" s="228" t="s">
        <v>611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</row>
    <row r="2" spans="1:18" ht="16.5" thickBot="1" x14ac:dyDescent="0.3">
      <c r="A2" s="230" t="s">
        <v>0</v>
      </c>
      <c r="B2" s="231" t="s">
        <v>501</v>
      </c>
      <c r="C2" s="232" t="s">
        <v>502</v>
      </c>
      <c r="D2" s="233" t="s">
        <v>503</v>
      </c>
      <c r="E2" s="233" t="s">
        <v>504</v>
      </c>
      <c r="F2" s="233" t="s">
        <v>505</v>
      </c>
      <c r="G2" s="233" t="s">
        <v>506</v>
      </c>
      <c r="H2" s="233" t="s">
        <v>507</v>
      </c>
      <c r="I2" s="234" t="s">
        <v>509</v>
      </c>
      <c r="J2" s="234" t="s">
        <v>510</v>
      </c>
      <c r="K2" s="234" t="s">
        <v>511</v>
      </c>
      <c r="L2" s="234" t="s">
        <v>512</v>
      </c>
      <c r="M2" s="234" t="s">
        <v>513</v>
      </c>
      <c r="N2" s="234" t="s">
        <v>514</v>
      </c>
      <c r="O2" s="234" t="s">
        <v>515</v>
      </c>
      <c r="P2" s="234" t="s">
        <v>516</v>
      </c>
      <c r="Q2" s="231" t="s">
        <v>517</v>
      </c>
      <c r="R2" s="235" t="s">
        <v>518</v>
      </c>
    </row>
    <row r="3" spans="1:18" x14ac:dyDescent="0.25">
      <c r="A3" s="236" t="s">
        <v>1</v>
      </c>
      <c r="B3" s="237">
        <v>22</v>
      </c>
      <c r="C3" s="238" t="s">
        <v>508</v>
      </c>
      <c r="D3" s="239" t="s">
        <v>508</v>
      </c>
      <c r="E3" s="239" t="s">
        <v>2</v>
      </c>
      <c r="F3" s="239" t="s">
        <v>3</v>
      </c>
      <c r="G3" s="239" t="s">
        <v>4</v>
      </c>
      <c r="H3" s="239" t="s">
        <v>519</v>
      </c>
      <c r="I3" s="240">
        <v>61.081344928</v>
      </c>
      <c r="J3" s="240">
        <v>1.119467</v>
      </c>
      <c r="K3" s="240">
        <v>24</v>
      </c>
      <c r="L3" s="240">
        <v>39.200000000000003</v>
      </c>
      <c r="M3" s="240"/>
      <c r="N3" s="240"/>
      <c r="O3" s="240">
        <v>14.2</v>
      </c>
      <c r="P3" s="241">
        <v>43683</v>
      </c>
      <c r="Q3" s="242" t="s">
        <v>543</v>
      </c>
      <c r="R3" s="239" t="s">
        <v>521</v>
      </c>
    </row>
    <row r="4" spans="1:18" x14ac:dyDescent="0.25">
      <c r="A4" s="243" t="s">
        <v>7</v>
      </c>
      <c r="B4" s="244">
        <v>70</v>
      </c>
      <c r="C4" s="245" t="s">
        <v>508</v>
      </c>
      <c r="D4" s="246" t="s">
        <v>508</v>
      </c>
      <c r="E4" s="246" t="s">
        <v>2</v>
      </c>
      <c r="F4" s="246" t="s">
        <v>3</v>
      </c>
      <c r="G4" s="246" t="s">
        <v>8</v>
      </c>
      <c r="H4" s="246" t="s">
        <v>519</v>
      </c>
      <c r="I4" s="247">
        <v>2.1210347864000001</v>
      </c>
      <c r="J4" s="247">
        <v>0.78253049999999902</v>
      </c>
      <c r="K4" s="247">
        <v>24</v>
      </c>
      <c r="L4" s="247">
        <v>39.200000000000003</v>
      </c>
      <c r="M4" s="247"/>
      <c r="N4" s="247"/>
      <c r="O4" s="247">
        <v>14.2</v>
      </c>
      <c r="P4" s="248">
        <v>43683</v>
      </c>
      <c r="Q4" s="249" t="s">
        <v>543</v>
      </c>
      <c r="R4" s="239" t="s">
        <v>521</v>
      </c>
    </row>
    <row r="5" spans="1:18" x14ac:dyDescent="0.25">
      <c r="A5" s="243" t="s">
        <v>5</v>
      </c>
      <c r="B5" s="244">
        <v>80</v>
      </c>
      <c r="C5" s="245" t="s">
        <v>508</v>
      </c>
      <c r="D5" s="246" t="s">
        <v>508</v>
      </c>
      <c r="E5" s="246" t="s">
        <v>2</v>
      </c>
      <c r="F5" s="246" t="s">
        <v>3</v>
      </c>
      <c r="G5" s="246" t="s">
        <v>6</v>
      </c>
      <c r="H5" s="246" t="s">
        <v>519</v>
      </c>
      <c r="I5" s="247">
        <v>30.1844965825</v>
      </c>
      <c r="J5" s="247">
        <v>0.16674999999999901</v>
      </c>
      <c r="K5" s="247">
        <v>24</v>
      </c>
      <c r="L5" s="247">
        <v>39.200000000000003</v>
      </c>
      <c r="M5" s="247"/>
      <c r="N5" s="247"/>
      <c r="O5" s="247">
        <v>14.2</v>
      </c>
      <c r="P5" s="248">
        <v>43683</v>
      </c>
      <c r="Q5" s="249" t="s">
        <v>543</v>
      </c>
      <c r="R5" s="239" t="s">
        <v>523</v>
      </c>
    </row>
    <row r="6" spans="1:18" x14ac:dyDescent="0.25">
      <c r="A6" s="243" t="s">
        <v>9</v>
      </c>
      <c r="B6" s="244">
        <v>38</v>
      </c>
      <c r="C6" s="245" t="s">
        <v>508</v>
      </c>
      <c r="D6" s="246" t="s">
        <v>508</v>
      </c>
      <c r="E6" s="246" t="s">
        <v>2</v>
      </c>
      <c r="F6" s="246" t="s">
        <v>10</v>
      </c>
      <c r="G6" s="246" t="s">
        <v>4</v>
      </c>
      <c r="H6" s="246" t="s">
        <v>519</v>
      </c>
      <c r="I6" s="247">
        <v>198.17831050000001</v>
      </c>
      <c r="J6" s="247">
        <v>1.2443124999999899</v>
      </c>
      <c r="K6" s="247"/>
      <c r="L6" s="247"/>
      <c r="M6" s="247">
        <v>5.0999999999999899</v>
      </c>
      <c r="N6" s="247">
        <v>44.3</v>
      </c>
      <c r="O6" s="247">
        <v>16.079999999999998</v>
      </c>
      <c r="P6" s="248">
        <v>43745</v>
      </c>
      <c r="Q6" s="249" t="s">
        <v>569</v>
      </c>
      <c r="R6" s="239" t="s">
        <v>523</v>
      </c>
    </row>
    <row r="7" spans="1:18" x14ac:dyDescent="0.25">
      <c r="A7" s="243" t="s">
        <v>12</v>
      </c>
      <c r="B7" s="244">
        <v>128</v>
      </c>
      <c r="C7" s="245" t="s">
        <v>508</v>
      </c>
      <c r="D7" s="246" t="s">
        <v>508</v>
      </c>
      <c r="E7" s="246" t="s">
        <v>2</v>
      </c>
      <c r="F7" s="246" t="s">
        <v>10</v>
      </c>
      <c r="G7" s="246" t="s">
        <v>8</v>
      </c>
      <c r="H7" s="246" t="s">
        <v>519</v>
      </c>
      <c r="I7" s="247">
        <v>8.0092662625000006</v>
      </c>
      <c r="J7" s="247">
        <v>0.40337499999999998</v>
      </c>
      <c r="K7" s="247"/>
      <c r="L7" s="247"/>
      <c r="M7" s="247">
        <v>5.0999999999999899</v>
      </c>
      <c r="N7" s="247">
        <v>44.3</v>
      </c>
      <c r="O7" s="247">
        <v>16.079999999999998</v>
      </c>
      <c r="P7" s="248">
        <v>43745</v>
      </c>
      <c r="Q7" s="249" t="s">
        <v>569</v>
      </c>
      <c r="R7" s="239" t="s">
        <v>523</v>
      </c>
    </row>
    <row r="8" spans="1:18" x14ac:dyDescent="0.25">
      <c r="A8" s="243" t="s">
        <v>11</v>
      </c>
      <c r="B8" s="244">
        <v>148</v>
      </c>
      <c r="C8" s="245" t="s">
        <v>508</v>
      </c>
      <c r="D8" s="246" t="s">
        <v>508</v>
      </c>
      <c r="E8" s="246" t="s">
        <v>2</v>
      </c>
      <c r="F8" s="246" t="s">
        <v>10</v>
      </c>
      <c r="G8" s="246" t="s">
        <v>6</v>
      </c>
      <c r="H8" s="246" t="s">
        <v>519</v>
      </c>
      <c r="I8" s="247">
        <v>11.5113453825</v>
      </c>
      <c r="J8" s="247">
        <v>0.53792499999999999</v>
      </c>
      <c r="K8" s="247"/>
      <c r="L8" s="247"/>
      <c r="M8" s="247">
        <v>5.0999999999999899</v>
      </c>
      <c r="N8" s="247">
        <v>44.3</v>
      </c>
      <c r="O8" s="247">
        <v>16.079999999999998</v>
      </c>
      <c r="P8" s="248">
        <v>43745</v>
      </c>
      <c r="Q8" s="249" t="s">
        <v>569</v>
      </c>
      <c r="R8" s="239" t="s">
        <v>523</v>
      </c>
    </row>
    <row r="9" spans="1:18" x14ac:dyDescent="0.25">
      <c r="A9" s="243" t="s">
        <v>16</v>
      </c>
      <c r="B9" s="244">
        <v>38</v>
      </c>
      <c r="C9" s="245" t="s">
        <v>508</v>
      </c>
      <c r="D9" s="246" t="s">
        <v>508</v>
      </c>
      <c r="E9" s="246" t="s">
        <v>14</v>
      </c>
      <c r="F9" s="246" t="s">
        <v>3</v>
      </c>
      <c r="G9" s="246" t="s">
        <v>8</v>
      </c>
      <c r="H9" s="246" t="s">
        <v>519</v>
      </c>
      <c r="I9" s="247">
        <v>2.2339813199999998</v>
      </c>
      <c r="J9" s="247">
        <v>0.70052999999999899</v>
      </c>
      <c r="K9" s="247">
        <v>26</v>
      </c>
      <c r="L9" s="247">
        <v>33.5</v>
      </c>
      <c r="M9" s="247"/>
      <c r="N9" s="247"/>
      <c r="O9" s="247">
        <v>10.94</v>
      </c>
      <c r="P9" s="248">
        <v>43746</v>
      </c>
      <c r="Q9" s="249" t="s">
        <v>561</v>
      </c>
      <c r="R9" s="239" t="s">
        <v>523</v>
      </c>
    </row>
    <row r="10" spans="1:18" x14ac:dyDescent="0.25">
      <c r="A10" s="243" t="s">
        <v>15</v>
      </c>
      <c r="B10" s="244">
        <v>60</v>
      </c>
      <c r="C10" s="245" t="s">
        <v>508</v>
      </c>
      <c r="D10" s="246" t="s">
        <v>508</v>
      </c>
      <c r="E10" s="246" t="s">
        <v>14</v>
      </c>
      <c r="F10" s="246" t="s">
        <v>3</v>
      </c>
      <c r="G10" s="246" t="s">
        <v>6</v>
      </c>
      <c r="H10" s="246" t="s">
        <v>519</v>
      </c>
      <c r="I10" s="247">
        <v>3.8175951225000002</v>
      </c>
      <c r="J10" s="247">
        <v>1.12784999999999</v>
      </c>
      <c r="K10" s="247">
        <v>26</v>
      </c>
      <c r="L10" s="247">
        <v>33.5</v>
      </c>
      <c r="M10" s="247"/>
      <c r="N10" s="247"/>
      <c r="O10" s="247">
        <v>10.94</v>
      </c>
      <c r="P10" s="248">
        <v>43746</v>
      </c>
      <c r="Q10" s="249" t="s">
        <v>561</v>
      </c>
      <c r="R10" s="239" t="s">
        <v>523</v>
      </c>
    </row>
    <row r="11" spans="1:18" x14ac:dyDescent="0.25">
      <c r="A11" s="243" t="s">
        <v>13</v>
      </c>
      <c r="B11" s="244">
        <v>142</v>
      </c>
      <c r="C11" s="245" t="s">
        <v>508</v>
      </c>
      <c r="D11" s="246" t="s">
        <v>508</v>
      </c>
      <c r="E11" s="246" t="s">
        <v>14</v>
      </c>
      <c r="F11" s="246" t="s">
        <v>3</v>
      </c>
      <c r="G11" s="246" t="s">
        <v>4</v>
      </c>
      <c r="H11" s="246" t="s">
        <v>519</v>
      </c>
      <c r="I11" s="247">
        <v>83.989123539999994</v>
      </c>
      <c r="J11" s="247">
        <v>1.0922399999999901</v>
      </c>
      <c r="K11" s="247">
        <v>26</v>
      </c>
      <c r="L11" s="247">
        <v>33.5</v>
      </c>
      <c r="M11" s="247"/>
      <c r="N11" s="247"/>
      <c r="O11" s="247">
        <v>10.94</v>
      </c>
      <c r="P11" s="248">
        <v>43746</v>
      </c>
      <c r="Q11" s="249" t="s">
        <v>561</v>
      </c>
      <c r="R11" s="239" t="s">
        <v>523</v>
      </c>
    </row>
    <row r="12" spans="1:18" x14ac:dyDescent="0.25">
      <c r="A12" s="243" t="s">
        <v>18</v>
      </c>
      <c r="B12" s="244">
        <v>0</v>
      </c>
      <c r="C12" s="245" t="s">
        <v>508</v>
      </c>
      <c r="D12" s="246" t="s">
        <v>508</v>
      </c>
      <c r="E12" s="246" t="s">
        <v>14</v>
      </c>
      <c r="F12" s="246" t="s">
        <v>10</v>
      </c>
      <c r="G12" s="246" t="s">
        <v>6</v>
      </c>
      <c r="H12" s="246" t="s">
        <v>519</v>
      </c>
      <c r="I12" s="247">
        <v>7.1782518399999997</v>
      </c>
      <c r="J12" s="247">
        <v>1.375219</v>
      </c>
      <c r="K12" s="247"/>
      <c r="L12" s="247"/>
      <c r="M12" s="247">
        <v>6.8</v>
      </c>
      <c r="N12" s="247">
        <v>40.299999999999997</v>
      </c>
      <c r="O12" s="247">
        <v>13.16</v>
      </c>
      <c r="P12" s="248">
        <v>43777</v>
      </c>
      <c r="Q12" s="249" t="s">
        <v>520</v>
      </c>
      <c r="R12" s="239" t="s">
        <v>521</v>
      </c>
    </row>
    <row r="13" spans="1:18" x14ac:dyDescent="0.25">
      <c r="A13" s="243" t="s">
        <v>19</v>
      </c>
      <c r="B13" s="244">
        <v>138</v>
      </c>
      <c r="C13" s="245" t="s">
        <v>508</v>
      </c>
      <c r="D13" s="246" t="s">
        <v>508</v>
      </c>
      <c r="E13" s="246" t="s">
        <v>14</v>
      </c>
      <c r="F13" s="246" t="s">
        <v>10</v>
      </c>
      <c r="G13" s="246" t="s">
        <v>8</v>
      </c>
      <c r="H13" s="246" t="s">
        <v>519</v>
      </c>
      <c r="I13" s="247">
        <v>4.8155859447999996</v>
      </c>
      <c r="J13" s="247">
        <v>0.98214500000000005</v>
      </c>
      <c r="K13" s="247"/>
      <c r="L13" s="247"/>
      <c r="M13" s="247">
        <v>6.8</v>
      </c>
      <c r="N13" s="247">
        <v>40.299999999999997</v>
      </c>
      <c r="O13" s="247">
        <v>13.16</v>
      </c>
      <c r="P13" s="248">
        <v>43777</v>
      </c>
      <c r="Q13" s="249" t="s">
        <v>520</v>
      </c>
      <c r="R13" s="239" t="s">
        <v>521</v>
      </c>
    </row>
    <row r="14" spans="1:18" x14ac:dyDescent="0.25">
      <c r="A14" s="243" t="s">
        <v>17</v>
      </c>
      <c r="B14" s="244">
        <v>290</v>
      </c>
      <c r="C14" s="245" t="s">
        <v>508</v>
      </c>
      <c r="D14" s="246" t="s">
        <v>508</v>
      </c>
      <c r="E14" s="246" t="s">
        <v>14</v>
      </c>
      <c r="F14" s="246" t="s">
        <v>10</v>
      </c>
      <c r="G14" s="246" t="s">
        <v>4</v>
      </c>
      <c r="H14" s="246" t="s">
        <v>519</v>
      </c>
      <c r="I14" s="247">
        <v>379.50425056</v>
      </c>
      <c r="J14" s="247">
        <v>1.7220489999999999</v>
      </c>
      <c r="K14" s="247"/>
      <c r="L14" s="247"/>
      <c r="M14" s="247">
        <v>6.8</v>
      </c>
      <c r="N14" s="247">
        <v>40.299999999999997</v>
      </c>
      <c r="O14" s="247">
        <v>13.16</v>
      </c>
      <c r="P14" s="248">
        <v>43777</v>
      </c>
      <c r="Q14" s="249" t="s">
        <v>520</v>
      </c>
      <c r="R14" s="239" t="s">
        <v>521</v>
      </c>
    </row>
    <row r="15" spans="1:18" x14ac:dyDescent="0.25">
      <c r="A15" s="243" t="s">
        <v>24</v>
      </c>
      <c r="B15" s="244">
        <v>28</v>
      </c>
      <c r="C15" s="245" t="s">
        <v>508</v>
      </c>
      <c r="D15" s="246" t="s">
        <v>508</v>
      </c>
      <c r="E15" s="246" t="s">
        <v>21</v>
      </c>
      <c r="F15" s="246" t="s">
        <v>10</v>
      </c>
      <c r="G15" s="246" t="s">
        <v>4</v>
      </c>
      <c r="H15" s="246" t="s">
        <v>519</v>
      </c>
      <c r="I15" s="247">
        <v>232.2178553</v>
      </c>
      <c r="J15" s="247">
        <v>4.2566594999999996</v>
      </c>
      <c r="K15" s="247"/>
      <c r="L15" s="247"/>
      <c r="M15" s="247">
        <v>5</v>
      </c>
      <c r="N15" s="247">
        <v>42.4</v>
      </c>
      <c r="O15" s="247">
        <v>13.84</v>
      </c>
      <c r="P15" s="248">
        <v>43265</v>
      </c>
      <c r="Q15" s="249" t="s">
        <v>557</v>
      </c>
      <c r="R15" s="246" t="s">
        <v>523</v>
      </c>
    </row>
    <row r="16" spans="1:18" x14ac:dyDescent="0.25">
      <c r="A16" s="243" t="s">
        <v>26</v>
      </c>
      <c r="B16" s="244">
        <v>36</v>
      </c>
      <c r="C16" s="245" t="s">
        <v>508</v>
      </c>
      <c r="D16" s="246" t="s">
        <v>508</v>
      </c>
      <c r="E16" s="246" t="s">
        <v>21</v>
      </c>
      <c r="F16" s="246" t="s">
        <v>10</v>
      </c>
      <c r="G16" s="246" t="s">
        <v>8</v>
      </c>
      <c r="H16" s="246" t="s">
        <v>519</v>
      </c>
      <c r="I16" s="247">
        <v>3.9584837089999998</v>
      </c>
      <c r="J16" s="247">
        <v>2.4361695000000001</v>
      </c>
      <c r="K16" s="247"/>
      <c r="L16" s="247"/>
      <c r="M16" s="247">
        <v>5</v>
      </c>
      <c r="N16" s="247">
        <v>42.4</v>
      </c>
      <c r="O16" s="247">
        <v>13.84</v>
      </c>
      <c r="P16" s="248">
        <v>43265</v>
      </c>
      <c r="Q16" s="249" t="s">
        <v>557</v>
      </c>
      <c r="R16" s="246" t="s">
        <v>523</v>
      </c>
    </row>
    <row r="17" spans="1:18" x14ac:dyDescent="0.25">
      <c r="A17" s="243" t="s">
        <v>25</v>
      </c>
      <c r="B17" s="244">
        <v>80</v>
      </c>
      <c r="C17" s="245" t="s">
        <v>508</v>
      </c>
      <c r="D17" s="246" t="s">
        <v>508</v>
      </c>
      <c r="E17" s="246" t="s">
        <v>21</v>
      </c>
      <c r="F17" s="246" t="s">
        <v>10</v>
      </c>
      <c r="G17" s="246" t="s">
        <v>6</v>
      </c>
      <c r="H17" s="246" t="s">
        <v>519</v>
      </c>
      <c r="I17" s="247">
        <v>4.2152273170000001</v>
      </c>
      <c r="J17" s="247">
        <v>3.411432</v>
      </c>
      <c r="K17" s="247"/>
      <c r="L17" s="247"/>
      <c r="M17" s="247">
        <v>5</v>
      </c>
      <c r="N17" s="247">
        <v>42.4</v>
      </c>
      <c r="O17" s="247">
        <v>13.84</v>
      </c>
      <c r="P17" s="248">
        <v>43265</v>
      </c>
      <c r="Q17" s="249" t="s">
        <v>557</v>
      </c>
      <c r="R17" s="246" t="s">
        <v>523</v>
      </c>
    </row>
    <row r="18" spans="1:18" x14ac:dyDescent="0.25">
      <c r="A18" s="243" t="s">
        <v>20</v>
      </c>
      <c r="B18" s="244">
        <v>24</v>
      </c>
      <c r="C18" s="245" t="s">
        <v>508</v>
      </c>
      <c r="D18" s="246" t="s">
        <v>508</v>
      </c>
      <c r="E18" s="246" t="s">
        <v>21</v>
      </c>
      <c r="F18" s="246" t="s">
        <v>3</v>
      </c>
      <c r="G18" s="246" t="s">
        <v>4</v>
      </c>
      <c r="H18" s="246" t="s">
        <v>519</v>
      </c>
      <c r="I18" s="247">
        <v>27.356250503999998</v>
      </c>
      <c r="J18" s="247">
        <v>1.5023899999999999</v>
      </c>
      <c r="K18" s="247">
        <v>24</v>
      </c>
      <c r="L18" s="247">
        <v>37.4</v>
      </c>
      <c r="M18" s="247"/>
      <c r="N18" s="247"/>
      <c r="O18" s="247">
        <v>12.21</v>
      </c>
      <c r="P18" s="248">
        <v>43762</v>
      </c>
      <c r="Q18" s="249" t="s">
        <v>553</v>
      </c>
      <c r="R18" s="246" t="s">
        <v>521</v>
      </c>
    </row>
    <row r="19" spans="1:18" x14ac:dyDescent="0.25">
      <c r="A19" s="243" t="s">
        <v>22</v>
      </c>
      <c r="B19" s="244">
        <v>24</v>
      </c>
      <c r="C19" s="245" t="s">
        <v>508</v>
      </c>
      <c r="D19" s="246" t="s">
        <v>508</v>
      </c>
      <c r="E19" s="246" t="s">
        <v>21</v>
      </c>
      <c r="F19" s="246" t="s">
        <v>3</v>
      </c>
      <c r="G19" s="246" t="s">
        <v>6</v>
      </c>
      <c r="H19" s="246" t="s">
        <v>519</v>
      </c>
      <c r="I19" s="247">
        <v>3.2519650420000001</v>
      </c>
      <c r="J19" s="247">
        <v>0.75092499999999895</v>
      </c>
      <c r="K19" s="247">
        <v>24</v>
      </c>
      <c r="L19" s="247">
        <v>37.4</v>
      </c>
      <c r="M19" s="247"/>
      <c r="N19" s="247"/>
      <c r="O19" s="247">
        <v>12.21</v>
      </c>
      <c r="P19" s="248">
        <v>43762</v>
      </c>
      <c r="Q19" s="249" t="s">
        <v>553</v>
      </c>
      <c r="R19" s="246" t="s">
        <v>523</v>
      </c>
    </row>
    <row r="20" spans="1:18" x14ac:dyDescent="0.25">
      <c r="A20" s="243" t="s">
        <v>23</v>
      </c>
      <c r="B20" s="244">
        <v>28</v>
      </c>
      <c r="C20" s="245" t="s">
        <v>508</v>
      </c>
      <c r="D20" s="246" t="s">
        <v>508</v>
      </c>
      <c r="E20" s="246" t="s">
        <v>21</v>
      </c>
      <c r="F20" s="246" t="s">
        <v>3</v>
      </c>
      <c r="G20" s="246" t="s">
        <v>8</v>
      </c>
      <c r="H20" s="246" t="s">
        <v>519</v>
      </c>
      <c r="I20" s="247">
        <v>1.0637362692000001</v>
      </c>
      <c r="J20" s="247">
        <v>0.75092499999999895</v>
      </c>
      <c r="K20" s="247">
        <v>24</v>
      </c>
      <c r="L20" s="247">
        <v>37.4</v>
      </c>
      <c r="M20" s="247"/>
      <c r="N20" s="247"/>
      <c r="O20" s="247">
        <v>12.21</v>
      </c>
      <c r="P20" s="248">
        <v>43762</v>
      </c>
      <c r="Q20" s="249" t="s">
        <v>553</v>
      </c>
      <c r="R20" s="246" t="s">
        <v>523</v>
      </c>
    </row>
    <row r="21" spans="1:18" x14ac:dyDescent="0.25">
      <c r="A21" s="243" t="s">
        <v>27</v>
      </c>
      <c r="B21" s="244">
        <v>48</v>
      </c>
      <c r="C21" s="245" t="s">
        <v>508</v>
      </c>
      <c r="D21" s="246" t="s">
        <v>508</v>
      </c>
      <c r="E21" s="246" t="s">
        <v>28</v>
      </c>
      <c r="F21" s="246" t="s">
        <v>3</v>
      </c>
      <c r="G21" s="246" t="s">
        <v>4</v>
      </c>
      <c r="H21" s="246" t="s">
        <v>519</v>
      </c>
      <c r="I21" s="247">
        <v>162.080837</v>
      </c>
      <c r="J21" s="247">
        <v>7.5372319999999897</v>
      </c>
      <c r="K21" s="247">
        <v>54</v>
      </c>
      <c r="L21" s="247">
        <v>37</v>
      </c>
      <c r="M21" s="247"/>
      <c r="N21" s="247"/>
      <c r="O21" s="247">
        <v>13.76</v>
      </c>
      <c r="P21" s="248">
        <v>43762</v>
      </c>
      <c r="Q21" s="249" t="s">
        <v>553</v>
      </c>
      <c r="R21" s="246" t="s">
        <v>521</v>
      </c>
    </row>
    <row r="22" spans="1:18" x14ac:dyDescent="0.25">
      <c r="A22" s="243" t="s">
        <v>30</v>
      </c>
      <c r="B22" s="244">
        <v>52</v>
      </c>
      <c r="C22" s="245" t="s">
        <v>508</v>
      </c>
      <c r="D22" s="246" t="s">
        <v>508</v>
      </c>
      <c r="E22" s="246" t="s">
        <v>28</v>
      </c>
      <c r="F22" s="246" t="s">
        <v>3</v>
      </c>
      <c r="G22" s="246" t="s">
        <v>8</v>
      </c>
      <c r="H22" s="246" t="s">
        <v>519</v>
      </c>
      <c r="I22" s="247">
        <v>6.2866335940000004</v>
      </c>
      <c r="J22" s="247">
        <v>1.6873659999999999</v>
      </c>
      <c r="K22" s="247">
        <v>54</v>
      </c>
      <c r="L22" s="247">
        <v>37</v>
      </c>
      <c r="M22" s="247"/>
      <c r="N22" s="247"/>
      <c r="O22" s="247">
        <v>13.76</v>
      </c>
      <c r="P22" s="248">
        <v>43762</v>
      </c>
      <c r="Q22" s="249" t="s">
        <v>553</v>
      </c>
      <c r="R22" s="246" t="s">
        <v>521</v>
      </c>
    </row>
    <row r="23" spans="1:18" x14ac:dyDescent="0.25">
      <c r="A23" s="243" t="s">
        <v>29</v>
      </c>
      <c r="B23" s="244">
        <v>102</v>
      </c>
      <c r="C23" s="245" t="s">
        <v>508</v>
      </c>
      <c r="D23" s="246" t="s">
        <v>508</v>
      </c>
      <c r="E23" s="246" t="s">
        <v>28</v>
      </c>
      <c r="F23" s="246" t="s">
        <v>3</v>
      </c>
      <c r="G23" s="246" t="s">
        <v>6</v>
      </c>
      <c r="H23" s="246" t="s">
        <v>519</v>
      </c>
      <c r="I23" s="247">
        <v>11.4733738932</v>
      </c>
      <c r="J23" s="247">
        <v>1.5833170000000001</v>
      </c>
      <c r="K23" s="247">
        <v>54</v>
      </c>
      <c r="L23" s="247">
        <v>37</v>
      </c>
      <c r="M23" s="247"/>
      <c r="N23" s="247"/>
      <c r="O23" s="247">
        <v>13.76</v>
      </c>
      <c r="P23" s="248">
        <v>43762</v>
      </c>
      <c r="Q23" s="249" t="s">
        <v>553</v>
      </c>
      <c r="R23" s="246" t="s">
        <v>521</v>
      </c>
    </row>
    <row r="24" spans="1:18" x14ac:dyDescent="0.25">
      <c r="A24" s="243" t="s">
        <v>33</v>
      </c>
      <c r="B24" s="244">
        <v>26</v>
      </c>
      <c r="C24" s="245" t="s">
        <v>508</v>
      </c>
      <c r="D24" s="246" t="s">
        <v>508</v>
      </c>
      <c r="E24" s="246" t="s">
        <v>28</v>
      </c>
      <c r="F24" s="246" t="s">
        <v>10</v>
      </c>
      <c r="G24" s="246" t="s">
        <v>8</v>
      </c>
      <c r="H24" s="246" t="s">
        <v>519</v>
      </c>
      <c r="I24" s="247">
        <v>8.1141120850000004</v>
      </c>
      <c r="J24" s="247">
        <v>2.3841554999999999</v>
      </c>
      <c r="K24" s="247"/>
      <c r="L24" s="247"/>
      <c r="M24" s="247">
        <v>6.3</v>
      </c>
      <c r="N24" s="247">
        <v>43.3</v>
      </c>
      <c r="O24" s="247">
        <v>16.100000000000001</v>
      </c>
      <c r="P24" s="248">
        <v>43490</v>
      </c>
      <c r="Q24" s="249" t="s">
        <v>532</v>
      </c>
      <c r="R24" s="246" t="s">
        <v>521</v>
      </c>
    </row>
    <row r="25" spans="1:18" x14ac:dyDescent="0.25">
      <c r="A25" s="243" t="s">
        <v>32</v>
      </c>
      <c r="B25" s="244">
        <v>50</v>
      </c>
      <c r="C25" s="245" t="s">
        <v>508</v>
      </c>
      <c r="D25" s="246" t="s">
        <v>508</v>
      </c>
      <c r="E25" s="246" t="s">
        <v>28</v>
      </c>
      <c r="F25" s="246" t="s">
        <v>10</v>
      </c>
      <c r="G25" s="246" t="s">
        <v>6</v>
      </c>
      <c r="H25" s="246" t="s">
        <v>519</v>
      </c>
      <c r="I25" s="247">
        <v>2.756644777</v>
      </c>
      <c r="J25" s="247">
        <v>1.5909420000000001</v>
      </c>
      <c r="K25" s="247"/>
      <c r="L25" s="247"/>
      <c r="M25" s="247">
        <v>6.3</v>
      </c>
      <c r="N25" s="247">
        <v>43.3</v>
      </c>
      <c r="O25" s="247">
        <v>16.100000000000001</v>
      </c>
      <c r="P25" s="248">
        <v>43490</v>
      </c>
      <c r="Q25" s="249" t="s">
        <v>532</v>
      </c>
      <c r="R25" s="246" t="s">
        <v>521</v>
      </c>
    </row>
    <row r="26" spans="1:18" x14ac:dyDescent="0.25">
      <c r="A26" s="243" t="s">
        <v>31</v>
      </c>
      <c r="B26" s="244">
        <v>58</v>
      </c>
      <c r="C26" s="245" t="s">
        <v>508</v>
      </c>
      <c r="D26" s="246" t="s">
        <v>508</v>
      </c>
      <c r="E26" s="246" t="s">
        <v>28</v>
      </c>
      <c r="F26" s="246" t="s">
        <v>10</v>
      </c>
      <c r="G26" s="246" t="s">
        <v>4</v>
      </c>
      <c r="H26" s="246" t="s">
        <v>519</v>
      </c>
      <c r="I26" s="247">
        <v>298.48350237199998</v>
      </c>
      <c r="J26" s="247">
        <v>14.313907895</v>
      </c>
      <c r="K26" s="247"/>
      <c r="L26" s="247"/>
      <c r="M26" s="247">
        <v>6.3</v>
      </c>
      <c r="N26" s="247">
        <v>43.3</v>
      </c>
      <c r="O26" s="247">
        <v>16.100000000000001</v>
      </c>
      <c r="P26" s="248">
        <v>43490</v>
      </c>
      <c r="Q26" s="249" t="s">
        <v>532</v>
      </c>
      <c r="R26" s="246" t="s">
        <v>521</v>
      </c>
    </row>
    <row r="27" spans="1:18" x14ac:dyDescent="0.25">
      <c r="A27" s="243" t="s">
        <v>34</v>
      </c>
      <c r="B27" s="244">
        <v>114</v>
      </c>
      <c r="C27" s="245" t="s">
        <v>508</v>
      </c>
      <c r="D27" s="246" t="s">
        <v>508</v>
      </c>
      <c r="E27" s="246" t="s">
        <v>35</v>
      </c>
      <c r="F27" s="246" t="s">
        <v>3</v>
      </c>
      <c r="G27" s="246" t="s">
        <v>4</v>
      </c>
      <c r="H27" s="246" t="s">
        <v>519</v>
      </c>
      <c r="I27" s="247">
        <v>35.816070824000001</v>
      </c>
      <c r="J27" s="247">
        <v>1.560195</v>
      </c>
      <c r="K27" s="247">
        <v>25</v>
      </c>
      <c r="L27" s="247">
        <v>26</v>
      </c>
      <c r="M27" s="247"/>
      <c r="N27" s="247"/>
      <c r="O27" s="247">
        <v>9.5500000000000007</v>
      </c>
      <c r="P27" s="248">
        <v>43777</v>
      </c>
      <c r="Q27" s="249" t="s">
        <v>520</v>
      </c>
      <c r="R27" s="246" t="s">
        <v>521</v>
      </c>
    </row>
    <row r="28" spans="1:18" x14ac:dyDescent="0.25">
      <c r="A28" s="243" t="s">
        <v>37</v>
      </c>
      <c r="B28" s="244">
        <v>62</v>
      </c>
      <c r="C28" s="245" t="s">
        <v>508</v>
      </c>
      <c r="D28" s="246" t="s">
        <v>508</v>
      </c>
      <c r="E28" s="246" t="s">
        <v>35</v>
      </c>
      <c r="F28" s="246" t="s">
        <v>3</v>
      </c>
      <c r="G28" s="246" t="s">
        <v>8</v>
      </c>
      <c r="H28" s="246" t="s">
        <v>519</v>
      </c>
      <c r="I28" s="247">
        <v>14.570892086400001</v>
      </c>
      <c r="J28" s="247">
        <v>0.762486</v>
      </c>
      <c r="K28" s="247">
        <v>25</v>
      </c>
      <c r="L28" s="247">
        <v>26</v>
      </c>
      <c r="M28" s="247"/>
      <c r="N28" s="247"/>
      <c r="O28" s="247">
        <v>9.5500000000000007</v>
      </c>
      <c r="P28" s="248">
        <v>43778</v>
      </c>
      <c r="Q28" s="249" t="s">
        <v>548</v>
      </c>
      <c r="R28" s="246" t="s">
        <v>521</v>
      </c>
    </row>
    <row r="29" spans="1:18" x14ac:dyDescent="0.25">
      <c r="A29" s="243" t="s">
        <v>36</v>
      </c>
      <c r="B29" s="244">
        <v>72</v>
      </c>
      <c r="C29" s="245" t="s">
        <v>508</v>
      </c>
      <c r="D29" s="246" t="s">
        <v>508</v>
      </c>
      <c r="E29" s="246" t="s">
        <v>35</v>
      </c>
      <c r="F29" s="246" t="s">
        <v>3</v>
      </c>
      <c r="G29" s="246" t="s">
        <v>6</v>
      </c>
      <c r="H29" s="246" t="s">
        <v>519</v>
      </c>
      <c r="I29" s="247">
        <v>14.564071141599999</v>
      </c>
      <c r="J29" s="247">
        <v>1.22492599999999</v>
      </c>
      <c r="K29" s="247">
        <v>25</v>
      </c>
      <c r="L29" s="247">
        <v>26</v>
      </c>
      <c r="M29" s="247"/>
      <c r="N29" s="247"/>
      <c r="O29" s="247">
        <v>9.5500000000000007</v>
      </c>
      <c r="P29" s="248">
        <v>43778</v>
      </c>
      <c r="Q29" s="249" t="s">
        <v>548</v>
      </c>
      <c r="R29" s="246" t="s">
        <v>521</v>
      </c>
    </row>
    <row r="30" spans="1:18" x14ac:dyDescent="0.25">
      <c r="A30" s="243" t="s">
        <v>40</v>
      </c>
      <c r="B30" s="244">
        <v>42</v>
      </c>
      <c r="C30" s="245" t="s">
        <v>508</v>
      </c>
      <c r="D30" s="246" t="s">
        <v>508</v>
      </c>
      <c r="E30" s="246" t="s">
        <v>35</v>
      </c>
      <c r="F30" s="246" t="s">
        <v>10</v>
      </c>
      <c r="G30" s="246" t="s">
        <v>8</v>
      </c>
      <c r="H30" s="246" t="s">
        <v>519</v>
      </c>
      <c r="I30" s="247">
        <v>1.9239545849999999</v>
      </c>
      <c r="J30" s="247">
        <v>1.2398475</v>
      </c>
      <c r="K30" s="247"/>
      <c r="L30" s="247"/>
      <c r="M30" s="247">
        <v>3.2</v>
      </c>
      <c r="N30" s="247">
        <v>29.2</v>
      </c>
      <c r="O30" s="247">
        <v>10.73</v>
      </c>
      <c r="P30" s="248">
        <v>43571</v>
      </c>
      <c r="Q30" s="249" t="s">
        <v>572</v>
      </c>
      <c r="R30" s="246" t="s">
        <v>523</v>
      </c>
    </row>
    <row r="31" spans="1:18" x14ac:dyDescent="0.25">
      <c r="A31" s="243" t="s">
        <v>39</v>
      </c>
      <c r="B31" s="244">
        <v>48</v>
      </c>
      <c r="C31" s="245" t="s">
        <v>508</v>
      </c>
      <c r="D31" s="246" t="s">
        <v>508</v>
      </c>
      <c r="E31" s="246" t="s">
        <v>35</v>
      </c>
      <c r="F31" s="246" t="s">
        <v>10</v>
      </c>
      <c r="G31" s="246" t="s">
        <v>6</v>
      </c>
      <c r="H31" s="246" t="s">
        <v>519</v>
      </c>
      <c r="I31" s="247">
        <v>2.4420974000000002</v>
      </c>
      <c r="J31" s="247">
        <v>1.018788</v>
      </c>
      <c r="K31" s="247"/>
      <c r="L31" s="247"/>
      <c r="M31" s="247">
        <v>3.2</v>
      </c>
      <c r="N31" s="247">
        <v>29.2</v>
      </c>
      <c r="O31" s="247">
        <v>10.73</v>
      </c>
      <c r="P31" s="248">
        <v>43571</v>
      </c>
      <c r="Q31" s="249" t="s">
        <v>572</v>
      </c>
      <c r="R31" s="246" t="s">
        <v>521</v>
      </c>
    </row>
    <row r="32" spans="1:18" x14ac:dyDescent="0.25">
      <c r="A32" s="243" t="s">
        <v>38</v>
      </c>
      <c r="B32" s="244">
        <v>94</v>
      </c>
      <c r="C32" s="245" t="s">
        <v>508</v>
      </c>
      <c r="D32" s="246" t="s">
        <v>508</v>
      </c>
      <c r="E32" s="246" t="s">
        <v>35</v>
      </c>
      <c r="F32" s="246" t="s">
        <v>10</v>
      </c>
      <c r="G32" s="246" t="s">
        <v>4</v>
      </c>
      <c r="H32" s="246" t="s">
        <v>519</v>
      </c>
      <c r="I32" s="247">
        <v>649.29271095399997</v>
      </c>
      <c r="J32" s="247">
        <v>1.122816</v>
      </c>
      <c r="K32" s="247"/>
      <c r="L32" s="247"/>
      <c r="M32" s="247">
        <v>3.2</v>
      </c>
      <c r="N32" s="247">
        <v>29.2</v>
      </c>
      <c r="O32" s="247">
        <v>10.73</v>
      </c>
      <c r="P32" s="248">
        <v>43571</v>
      </c>
      <c r="Q32" s="249" t="s">
        <v>572</v>
      </c>
      <c r="R32" s="246" t="s">
        <v>521</v>
      </c>
    </row>
    <row r="33" spans="1:18" x14ac:dyDescent="0.25">
      <c r="A33" s="243" t="s">
        <v>43</v>
      </c>
      <c r="B33" s="244">
        <v>0</v>
      </c>
      <c r="C33" s="245" t="s">
        <v>508</v>
      </c>
      <c r="D33" s="246" t="s">
        <v>508</v>
      </c>
      <c r="E33" s="246" t="s">
        <v>42</v>
      </c>
      <c r="F33" s="246" t="s">
        <v>3</v>
      </c>
      <c r="G33" s="246" t="s">
        <v>6</v>
      </c>
      <c r="H33" s="246" t="s">
        <v>519</v>
      </c>
      <c r="I33" s="247">
        <v>11.729842912000001</v>
      </c>
      <c r="J33" s="247">
        <v>0.84974249999999996</v>
      </c>
      <c r="K33" s="247">
        <v>39</v>
      </c>
      <c r="L33" s="247">
        <v>28.9</v>
      </c>
      <c r="M33" s="247"/>
      <c r="N33" s="247"/>
      <c r="O33" s="247">
        <v>10.24</v>
      </c>
      <c r="P33" s="248">
        <v>43199</v>
      </c>
      <c r="Q33" s="249" t="s">
        <v>522</v>
      </c>
      <c r="R33" s="246" t="s">
        <v>523</v>
      </c>
    </row>
    <row r="34" spans="1:18" x14ac:dyDescent="0.25">
      <c r="A34" s="243" t="s">
        <v>41</v>
      </c>
      <c r="B34" s="244">
        <v>30</v>
      </c>
      <c r="C34" s="245" t="s">
        <v>508</v>
      </c>
      <c r="D34" s="246" t="s">
        <v>508</v>
      </c>
      <c r="E34" s="246" t="s">
        <v>42</v>
      </c>
      <c r="F34" s="246" t="s">
        <v>3</v>
      </c>
      <c r="G34" s="246" t="s">
        <v>4</v>
      </c>
      <c r="H34" s="246" t="s">
        <v>519</v>
      </c>
      <c r="I34" s="247">
        <v>336.97265290000001</v>
      </c>
      <c r="J34" s="247">
        <v>1.5909420000000001</v>
      </c>
      <c r="K34" s="247">
        <v>39</v>
      </c>
      <c r="L34" s="247">
        <v>28.9</v>
      </c>
      <c r="M34" s="247"/>
      <c r="N34" s="247"/>
      <c r="O34" s="247">
        <v>10.24</v>
      </c>
      <c r="P34" s="248">
        <v>43199</v>
      </c>
      <c r="Q34" s="249" t="s">
        <v>522</v>
      </c>
      <c r="R34" s="246" t="s">
        <v>521</v>
      </c>
    </row>
    <row r="35" spans="1:18" x14ac:dyDescent="0.25">
      <c r="A35" s="243" t="s">
        <v>44</v>
      </c>
      <c r="B35" s="244">
        <v>60</v>
      </c>
      <c r="C35" s="245" t="s">
        <v>508</v>
      </c>
      <c r="D35" s="246" t="s">
        <v>508</v>
      </c>
      <c r="E35" s="246" t="s">
        <v>42</v>
      </c>
      <c r="F35" s="246" t="s">
        <v>3</v>
      </c>
      <c r="G35" s="246" t="s">
        <v>8</v>
      </c>
      <c r="H35" s="246" t="s">
        <v>519</v>
      </c>
      <c r="I35" s="247">
        <v>12.533924560999999</v>
      </c>
      <c r="J35" s="247">
        <v>1.2138405000000001</v>
      </c>
      <c r="K35" s="247">
        <v>39</v>
      </c>
      <c r="L35" s="247">
        <v>28.9</v>
      </c>
      <c r="M35" s="247"/>
      <c r="N35" s="247"/>
      <c r="O35" s="247">
        <v>10.24</v>
      </c>
      <c r="P35" s="248">
        <v>43199</v>
      </c>
      <c r="Q35" s="249" t="s">
        <v>522</v>
      </c>
      <c r="R35" s="246" t="s">
        <v>523</v>
      </c>
    </row>
    <row r="36" spans="1:18" x14ac:dyDescent="0.25">
      <c r="A36" s="243" t="s">
        <v>47</v>
      </c>
      <c r="B36" s="244">
        <v>58</v>
      </c>
      <c r="C36" s="245" t="s">
        <v>508</v>
      </c>
      <c r="D36" s="246" t="s">
        <v>508</v>
      </c>
      <c r="E36" s="246" t="s">
        <v>42</v>
      </c>
      <c r="F36" s="246" t="s">
        <v>10</v>
      </c>
      <c r="G36" s="246" t="s">
        <v>8</v>
      </c>
      <c r="H36" s="246" t="s">
        <v>519</v>
      </c>
      <c r="I36" s="247">
        <v>17.386409213</v>
      </c>
      <c r="J36" s="247">
        <v>15.159699959999999</v>
      </c>
      <c r="K36" s="247"/>
      <c r="L36" s="247"/>
      <c r="M36" s="247">
        <v>6.1</v>
      </c>
      <c r="N36" s="247">
        <v>35</v>
      </c>
      <c r="O36" s="247">
        <v>12.4</v>
      </c>
      <c r="P36" s="248">
        <v>43571</v>
      </c>
      <c r="Q36" s="249" t="s">
        <v>572</v>
      </c>
      <c r="R36" s="246" t="s">
        <v>521</v>
      </c>
    </row>
    <row r="37" spans="1:18" x14ac:dyDescent="0.25">
      <c r="A37" s="243" t="s">
        <v>46</v>
      </c>
      <c r="B37" s="244">
        <v>156</v>
      </c>
      <c r="C37" s="245" t="s">
        <v>508</v>
      </c>
      <c r="D37" s="246" t="s">
        <v>508</v>
      </c>
      <c r="E37" s="246" t="s">
        <v>42</v>
      </c>
      <c r="F37" s="246" t="s">
        <v>10</v>
      </c>
      <c r="G37" s="246" t="s">
        <v>6</v>
      </c>
      <c r="H37" s="246" t="s">
        <v>519</v>
      </c>
      <c r="I37" s="247">
        <v>10.548860525</v>
      </c>
      <c r="J37" s="247">
        <v>0.64168650000000005</v>
      </c>
      <c r="K37" s="247"/>
      <c r="L37" s="247"/>
      <c r="M37" s="247">
        <v>6.1</v>
      </c>
      <c r="N37" s="247">
        <v>35</v>
      </c>
      <c r="O37" s="247">
        <v>12.4</v>
      </c>
      <c r="P37" s="248">
        <v>43571</v>
      </c>
      <c r="Q37" s="249" t="s">
        <v>572</v>
      </c>
      <c r="R37" s="246" t="s">
        <v>523</v>
      </c>
    </row>
    <row r="38" spans="1:18" x14ac:dyDescent="0.25">
      <c r="A38" s="243" t="s">
        <v>45</v>
      </c>
      <c r="B38" s="244">
        <v>336</v>
      </c>
      <c r="C38" s="245" t="s">
        <v>508</v>
      </c>
      <c r="D38" s="246" t="s">
        <v>508</v>
      </c>
      <c r="E38" s="246" t="s">
        <v>42</v>
      </c>
      <c r="F38" s="246" t="s">
        <v>10</v>
      </c>
      <c r="G38" s="246" t="s">
        <v>4</v>
      </c>
      <c r="H38" s="246" t="s">
        <v>519</v>
      </c>
      <c r="I38" s="247">
        <v>297.187454753</v>
      </c>
      <c r="J38" s="247">
        <v>0.90175649999999996</v>
      </c>
      <c r="K38" s="247"/>
      <c r="L38" s="247"/>
      <c r="M38" s="247">
        <v>6.1</v>
      </c>
      <c r="N38" s="247">
        <v>35</v>
      </c>
      <c r="O38" s="247">
        <v>12.4</v>
      </c>
      <c r="P38" s="248">
        <v>43571</v>
      </c>
      <c r="Q38" s="249" t="s">
        <v>572</v>
      </c>
      <c r="R38" s="246" t="s">
        <v>521</v>
      </c>
    </row>
    <row r="39" spans="1:18" x14ac:dyDescent="0.25">
      <c r="A39" s="243" t="s">
        <v>50</v>
      </c>
      <c r="B39" s="244">
        <v>104</v>
      </c>
      <c r="C39" s="245" t="s">
        <v>508</v>
      </c>
      <c r="D39" s="246" t="s">
        <v>508</v>
      </c>
      <c r="E39" s="246" t="s">
        <v>49</v>
      </c>
      <c r="F39" s="246" t="s">
        <v>3</v>
      </c>
      <c r="G39" s="246" t="s">
        <v>6</v>
      </c>
      <c r="H39" s="246" t="s">
        <v>519</v>
      </c>
      <c r="I39" s="247">
        <v>1.0925211859999999</v>
      </c>
      <c r="J39" s="247">
        <v>0.45963749999999998</v>
      </c>
      <c r="K39" s="247">
        <v>19</v>
      </c>
      <c r="L39" s="247">
        <v>37.799999999999898</v>
      </c>
      <c r="M39" s="247"/>
      <c r="N39" s="247"/>
      <c r="O39" s="247">
        <v>14.23</v>
      </c>
      <c r="P39" s="248">
        <v>43363</v>
      </c>
      <c r="Q39" s="249" t="s">
        <v>587</v>
      </c>
      <c r="R39" s="246" t="s">
        <v>521</v>
      </c>
    </row>
    <row r="40" spans="1:18" x14ac:dyDescent="0.25">
      <c r="A40" s="243" t="s">
        <v>51</v>
      </c>
      <c r="B40" s="244">
        <v>154</v>
      </c>
      <c r="C40" s="245" t="s">
        <v>508</v>
      </c>
      <c r="D40" s="246" t="s">
        <v>508</v>
      </c>
      <c r="E40" s="246" t="s">
        <v>49</v>
      </c>
      <c r="F40" s="246" t="s">
        <v>3</v>
      </c>
      <c r="G40" s="246" t="s">
        <v>8</v>
      </c>
      <c r="H40" s="246" t="s">
        <v>519</v>
      </c>
      <c r="I40" s="247">
        <v>1.058367308</v>
      </c>
      <c r="J40" s="247">
        <v>0.40762350000000003</v>
      </c>
      <c r="K40" s="247">
        <v>19</v>
      </c>
      <c r="L40" s="247">
        <v>37.799999999999898</v>
      </c>
      <c r="M40" s="247"/>
      <c r="N40" s="247"/>
      <c r="O40" s="247">
        <v>14.23</v>
      </c>
      <c r="P40" s="248">
        <v>43363</v>
      </c>
      <c r="Q40" s="249" t="s">
        <v>587</v>
      </c>
      <c r="R40" s="246" t="s">
        <v>523</v>
      </c>
    </row>
    <row r="41" spans="1:18" x14ac:dyDescent="0.25">
      <c r="A41" s="243" t="s">
        <v>48</v>
      </c>
      <c r="B41" s="244">
        <v>156</v>
      </c>
      <c r="C41" s="245" t="s">
        <v>508</v>
      </c>
      <c r="D41" s="246" t="s">
        <v>508</v>
      </c>
      <c r="E41" s="246" t="s">
        <v>49</v>
      </c>
      <c r="F41" s="246" t="s">
        <v>3</v>
      </c>
      <c r="G41" s="246" t="s">
        <v>4</v>
      </c>
      <c r="H41" s="246" t="s">
        <v>519</v>
      </c>
      <c r="I41" s="247">
        <v>24.588045279999999</v>
      </c>
      <c r="J41" s="247">
        <v>0.96677400000000002</v>
      </c>
      <c r="K41" s="247">
        <v>19</v>
      </c>
      <c r="L41" s="247">
        <v>37.799999999999898</v>
      </c>
      <c r="M41" s="247"/>
      <c r="N41" s="247"/>
      <c r="O41" s="247">
        <v>14.23</v>
      </c>
      <c r="P41" s="248">
        <v>43363</v>
      </c>
      <c r="Q41" s="249" t="s">
        <v>587</v>
      </c>
      <c r="R41" s="246" t="s">
        <v>521</v>
      </c>
    </row>
    <row r="42" spans="1:18" x14ac:dyDescent="0.25">
      <c r="A42" s="243" t="s">
        <v>52</v>
      </c>
      <c r="B42" s="244">
        <v>17.2</v>
      </c>
      <c r="C42" s="245" t="s">
        <v>508</v>
      </c>
      <c r="D42" s="246" t="s">
        <v>508</v>
      </c>
      <c r="E42" s="246" t="s">
        <v>49</v>
      </c>
      <c r="F42" s="246" t="s">
        <v>10</v>
      </c>
      <c r="G42" s="246" t="s">
        <v>4</v>
      </c>
      <c r="H42" s="246" t="s">
        <v>519</v>
      </c>
      <c r="I42" s="247">
        <v>31.285985071999999</v>
      </c>
      <c r="J42" s="247">
        <v>0.564737499999999</v>
      </c>
      <c r="K42" s="247"/>
      <c r="L42" s="247"/>
      <c r="M42" s="247">
        <v>4.5999999999999899</v>
      </c>
      <c r="N42" s="247">
        <v>42.4</v>
      </c>
      <c r="O42" s="247">
        <v>15.96</v>
      </c>
      <c r="P42" s="248">
        <v>43609</v>
      </c>
      <c r="Q42" s="249" t="s">
        <v>538</v>
      </c>
      <c r="R42" s="246" t="s">
        <v>523</v>
      </c>
    </row>
    <row r="43" spans="1:18" x14ac:dyDescent="0.25">
      <c r="A43" s="243" t="s">
        <v>53</v>
      </c>
      <c r="B43" s="244">
        <v>17.399999999999999</v>
      </c>
      <c r="C43" s="245" t="s">
        <v>508</v>
      </c>
      <c r="D43" s="246" t="s">
        <v>508</v>
      </c>
      <c r="E43" s="246" t="s">
        <v>49</v>
      </c>
      <c r="F43" s="246" t="s">
        <v>10</v>
      </c>
      <c r="G43" s="246" t="s">
        <v>6</v>
      </c>
      <c r="H43" s="246" t="s">
        <v>519</v>
      </c>
      <c r="I43" s="247">
        <v>0.97742815599999999</v>
      </c>
      <c r="J43" s="247">
        <v>0.45686249999999901</v>
      </c>
      <c r="K43" s="247"/>
      <c r="L43" s="247"/>
      <c r="M43" s="247">
        <v>4.5999999999999899</v>
      </c>
      <c r="N43" s="247">
        <v>42.4</v>
      </c>
      <c r="O43" s="247">
        <v>15.96</v>
      </c>
      <c r="P43" s="248">
        <v>43609</v>
      </c>
      <c r="Q43" s="249" t="s">
        <v>538</v>
      </c>
      <c r="R43" s="246" t="s">
        <v>523</v>
      </c>
    </row>
    <row r="44" spans="1:18" x14ac:dyDescent="0.25">
      <c r="A44" s="243" t="s">
        <v>54</v>
      </c>
      <c r="B44" s="244">
        <v>24</v>
      </c>
      <c r="C44" s="245" t="s">
        <v>508</v>
      </c>
      <c r="D44" s="246" t="s">
        <v>508</v>
      </c>
      <c r="E44" s="246" t="s">
        <v>49</v>
      </c>
      <c r="F44" s="246" t="s">
        <v>10</v>
      </c>
      <c r="G44" s="246" t="s">
        <v>8</v>
      </c>
      <c r="H44" s="246" t="s">
        <v>519</v>
      </c>
      <c r="I44" s="247">
        <v>0.6</v>
      </c>
      <c r="J44" s="247">
        <v>0.38134999999999902</v>
      </c>
      <c r="K44" s="247"/>
      <c r="L44" s="247"/>
      <c r="M44" s="247">
        <v>4.5999999999999899</v>
      </c>
      <c r="N44" s="247">
        <v>42.4</v>
      </c>
      <c r="O44" s="247">
        <v>15.96</v>
      </c>
      <c r="P44" s="248">
        <v>43609</v>
      </c>
      <c r="Q44" s="249" t="s">
        <v>538</v>
      </c>
      <c r="R44" s="246" t="s">
        <v>523</v>
      </c>
    </row>
    <row r="45" spans="1:18" x14ac:dyDescent="0.25">
      <c r="A45" s="243" t="s">
        <v>60</v>
      </c>
      <c r="B45" s="244">
        <v>16.600000000000001</v>
      </c>
      <c r="C45" s="245" t="s">
        <v>508</v>
      </c>
      <c r="D45" s="246" t="s">
        <v>508</v>
      </c>
      <c r="E45" s="246" t="s">
        <v>56</v>
      </c>
      <c r="F45" s="246" t="s">
        <v>10</v>
      </c>
      <c r="G45" s="246" t="s">
        <v>6</v>
      </c>
      <c r="H45" s="246" t="s">
        <v>519</v>
      </c>
      <c r="I45" s="247">
        <v>7.2410319292000001</v>
      </c>
      <c r="J45" s="247">
        <v>0.165599999999999</v>
      </c>
      <c r="K45" s="247"/>
      <c r="L45" s="247"/>
      <c r="M45" s="247">
        <v>5.9</v>
      </c>
      <c r="N45" s="247">
        <v>32.6</v>
      </c>
      <c r="O45" s="247">
        <v>12.27</v>
      </c>
      <c r="P45" s="250">
        <v>43622</v>
      </c>
      <c r="Q45" s="251" t="s">
        <v>537</v>
      </c>
      <c r="R45" s="246" t="s">
        <v>523</v>
      </c>
    </row>
    <row r="46" spans="1:18" x14ac:dyDescent="0.25">
      <c r="A46" s="243" t="s">
        <v>61</v>
      </c>
      <c r="B46" s="244">
        <v>64</v>
      </c>
      <c r="C46" s="245" t="s">
        <v>508</v>
      </c>
      <c r="D46" s="246" t="s">
        <v>508</v>
      </c>
      <c r="E46" s="246" t="s">
        <v>56</v>
      </c>
      <c r="F46" s="246" t="s">
        <v>10</v>
      </c>
      <c r="G46" s="246" t="s">
        <v>8</v>
      </c>
      <c r="H46" s="246" t="s">
        <v>519</v>
      </c>
      <c r="I46" s="247">
        <v>1.6892242392000001</v>
      </c>
      <c r="J46" s="247">
        <v>0.780487499999999</v>
      </c>
      <c r="K46" s="247"/>
      <c r="L46" s="247"/>
      <c r="M46" s="247">
        <v>5.9</v>
      </c>
      <c r="N46" s="247">
        <v>32.6</v>
      </c>
      <c r="O46" s="247">
        <v>12.27</v>
      </c>
      <c r="P46" s="250">
        <v>43622</v>
      </c>
      <c r="Q46" s="251" t="s">
        <v>537</v>
      </c>
      <c r="R46" s="246" t="s">
        <v>523</v>
      </c>
    </row>
    <row r="47" spans="1:18" x14ac:dyDescent="0.25">
      <c r="A47" s="243" t="s">
        <v>59</v>
      </c>
      <c r="B47" s="244">
        <v>76</v>
      </c>
      <c r="C47" s="245" t="s">
        <v>508</v>
      </c>
      <c r="D47" s="246" t="s">
        <v>508</v>
      </c>
      <c r="E47" s="246" t="s">
        <v>56</v>
      </c>
      <c r="F47" s="246" t="s">
        <v>10</v>
      </c>
      <c r="G47" s="246" t="s">
        <v>4</v>
      </c>
      <c r="H47" s="246" t="s">
        <v>519</v>
      </c>
      <c r="I47" s="247">
        <v>243.94488863999999</v>
      </c>
      <c r="J47" s="247">
        <v>2.2367999999999899</v>
      </c>
      <c r="K47" s="247"/>
      <c r="L47" s="247"/>
      <c r="M47" s="247">
        <v>5.9</v>
      </c>
      <c r="N47" s="247">
        <v>32.6</v>
      </c>
      <c r="O47" s="247">
        <v>12.27</v>
      </c>
      <c r="P47" s="250">
        <v>43622</v>
      </c>
      <c r="Q47" s="251" t="s">
        <v>537</v>
      </c>
      <c r="R47" s="246" t="s">
        <v>521</v>
      </c>
    </row>
    <row r="48" spans="1:18" x14ac:dyDescent="0.25">
      <c r="A48" s="243" t="s">
        <v>55</v>
      </c>
      <c r="B48" s="244">
        <v>52</v>
      </c>
      <c r="C48" s="245" t="s">
        <v>508</v>
      </c>
      <c r="D48" s="246" t="s">
        <v>508</v>
      </c>
      <c r="E48" s="246" t="s">
        <v>56</v>
      </c>
      <c r="F48" s="246" t="s">
        <v>3</v>
      </c>
      <c r="G48" s="246" t="s">
        <v>4</v>
      </c>
      <c r="H48" s="246" t="s">
        <v>519</v>
      </c>
      <c r="I48" s="247">
        <v>200.92653063399999</v>
      </c>
      <c r="J48" s="247">
        <v>1.1618265000000001</v>
      </c>
      <c r="K48" s="247">
        <v>45</v>
      </c>
      <c r="L48" s="247">
        <v>26.7</v>
      </c>
      <c r="M48" s="247"/>
      <c r="N48" s="247"/>
      <c r="O48" s="247">
        <v>10.050000000000001</v>
      </c>
      <c r="P48" s="248">
        <v>43363</v>
      </c>
      <c r="Q48" s="249" t="s">
        <v>578</v>
      </c>
      <c r="R48" s="246" t="s">
        <v>521</v>
      </c>
    </row>
    <row r="49" spans="1:18" x14ac:dyDescent="0.25">
      <c r="A49" s="243" t="s">
        <v>57</v>
      </c>
      <c r="B49" s="244">
        <v>154</v>
      </c>
      <c r="C49" s="245" t="s">
        <v>508</v>
      </c>
      <c r="D49" s="246" t="s">
        <v>508</v>
      </c>
      <c r="E49" s="246" t="s">
        <v>56</v>
      </c>
      <c r="F49" s="246" t="s">
        <v>3</v>
      </c>
      <c r="G49" s="246" t="s">
        <v>6</v>
      </c>
      <c r="H49" s="246" t="s">
        <v>519</v>
      </c>
      <c r="I49" s="247">
        <v>2.8883789329999998</v>
      </c>
      <c r="J49" s="247">
        <v>0.706704</v>
      </c>
      <c r="K49" s="247">
        <v>45</v>
      </c>
      <c r="L49" s="247">
        <v>26.7</v>
      </c>
      <c r="M49" s="247"/>
      <c r="N49" s="247"/>
      <c r="O49" s="247">
        <v>10.050000000000001</v>
      </c>
      <c r="P49" s="248">
        <v>43363</v>
      </c>
      <c r="Q49" s="249" t="s">
        <v>578</v>
      </c>
      <c r="R49" s="246" t="s">
        <v>521</v>
      </c>
    </row>
    <row r="50" spans="1:18" x14ac:dyDescent="0.25">
      <c r="A50" s="243" t="s">
        <v>58</v>
      </c>
      <c r="B50" s="244">
        <v>182</v>
      </c>
      <c r="C50" s="245" t="s">
        <v>508</v>
      </c>
      <c r="D50" s="246" t="s">
        <v>508</v>
      </c>
      <c r="E50" s="246" t="s">
        <v>56</v>
      </c>
      <c r="F50" s="246" t="s">
        <v>3</v>
      </c>
      <c r="G50" s="246" t="s">
        <v>8</v>
      </c>
      <c r="H50" s="246" t="s">
        <v>519</v>
      </c>
      <c r="I50" s="247">
        <v>1.6541885650000001</v>
      </c>
      <c r="J50" s="247">
        <v>1.6949700000000001</v>
      </c>
      <c r="K50" s="247">
        <v>45</v>
      </c>
      <c r="L50" s="247">
        <v>26.7</v>
      </c>
      <c r="M50" s="247"/>
      <c r="N50" s="247"/>
      <c r="O50" s="247">
        <v>10.050000000000001</v>
      </c>
      <c r="P50" s="248">
        <v>43363</v>
      </c>
      <c r="Q50" s="249" t="s">
        <v>578</v>
      </c>
      <c r="R50" s="246" t="s">
        <v>523</v>
      </c>
    </row>
    <row r="51" spans="1:18" x14ac:dyDescent="0.25">
      <c r="A51" s="243" t="s">
        <v>64</v>
      </c>
      <c r="B51" s="244">
        <v>14.8</v>
      </c>
      <c r="C51" s="245" t="s">
        <v>508</v>
      </c>
      <c r="D51" s="246" t="s">
        <v>508</v>
      </c>
      <c r="E51" s="246" t="s">
        <v>63</v>
      </c>
      <c r="F51" s="246" t="s">
        <v>3</v>
      </c>
      <c r="G51" s="246" t="s">
        <v>6</v>
      </c>
      <c r="H51" s="246" t="s">
        <v>519</v>
      </c>
      <c r="I51" s="247">
        <v>2.3089216000000001</v>
      </c>
      <c r="J51" s="252">
        <v>9.5539500000000194E-2</v>
      </c>
      <c r="K51" s="247">
        <v>18</v>
      </c>
      <c r="L51" s="247">
        <v>40</v>
      </c>
      <c r="M51" s="247"/>
      <c r="N51" s="247"/>
      <c r="O51" s="247">
        <v>14.69</v>
      </c>
      <c r="P51" s="248">
        <v>43490</v>
      </c>
      <c r="Q51" s="249" t="s">
        <v>532</v>
      </c>
      <c r="R51" s="246" t="s">
        <v>521</v>
      </c>
    </row>
    <row r="52" spans="1:18" x14ac:dyDescent="0.25">
      <c r="A52" s="243" t="s">
        <v>65</v>
      </c>
      <c r="B52" s="244">
        <v>42</v>
      </c>
      <c r="C52" s="245" t="s">
        <v>508</v>
      </c>
      <c r="D52" s="246" t="s">
        <v>508</v>
      </c>
      <c r="E52" s="246" t="s">
        <v>63</v>
      </c>
      <c r="F52" s="246" t="s">
        <v>3</v>
      </c>
      <c r="G52" s="246" t="s">
        <v>8</v>
      </c>
      <c r="H52" s="246" t="s">
        <v>519</v>
      </c>
      <c r="I52" s="247">
        <v>1.67108846</v>
      </c>
      <c r="J52" s="247">
        <v>1.3698824999999999</v>
      </c>
      <c r="K52" s="247">
        <v>18</v>
      </c>
      <c r="L52" s="247">
        <v>40</v>
      </c>
      <c r="M52" s="247"/>
      <c r="N52" s="247"/>
      <c r="O52" s="247">
        <v>14.69</v>
      </c>
      <c r="P52" s="248">
        <v>43490</v>
      </c>
      <c r="Q52" s="249" t="s">
        <v>532</v>
      </c>
      <c r="R52" s="246" t="s">
        <v>521</v>
      </c>
    </row>
    <row r="53" spans="1:18" x14ac:dyDescent="0.25">
      <c r="A53" s="243" t="s">
        <v>62</v>
      </c>
      <c r="B53" s="244">
        <v>132</v>
      </c>
      <c r="C53" s="245" t="s">
        <v>508</v>
      </c>
      <c r="D53" s="246" t="s">
        <v>508</v>
      </c>
      <c r="E53" s="246" t="s">
        <v>63</v>
      </c>
      <c r="F53" s="246" t="s">
        <v>3</v>
      </c>
      <c r="G53" s="246" t="s">
        <v>4</v>
      </c>
      <c r="H53" s="246" t="s">
        <v>519</v>
      </c>
      <c r="I53" s="247">
        <v>485.16023189800001</v>
      </c>
      <c r="J53" s="247">
        <v>3.6975090000000002</v>
      </c>
      <c r="K53" s="247">
        <v>18</v>
      </c>
      <c r="L53" s="247">
        <v>40</v>
      </c>
      <c r="M53" s="247"/>
      <c r="N53" s="247"/>
      <c r="O53" s="247">
        <v>14.69</v>
      </c>
      <c r="P53" s="248">
        <v>43490</v>
      </c>
      <c r="Q53" s="249" t="s">
        <v>532</v>
      </c>
      <c r="R53" s="246" t="s">
        <v>521</v>
      </c>
    </row>
    <row r="54" spans="1:18" x14ac:dyDescent="0.25">
      <c r="A54" s="243" t="s">
        <v>67</v>
      </c>
      <c r="B54" s="244">
        <v>30</v>
      </c>
      <c r="C54" s="245" t="s">
        <v>508</v>
      </c>
      <c r="D54" s="246" t="s">
        <v>508</v>
      </c>
      <c r="E54" s="246" t="s">
        <v>63</v>
      </c>
      <c r="F54" s="246" t="s">
        <v>10</v>
      </c>
      <c r="G54" s="246" t="s">
        <v>6</v>
      </c>
      <c r="H54" s="246" t="s">
        <v>519</v>
      </c>
      <c r="I54" s="247">
        <v>4.1516997489999996</v>
      </c>
      <c r="J54" s="247">
        <v>0.706704</v>
      </c>
      <c r="K54" s="247"/>
      <c r="L54" s="247"/>
      <c r="M54" s="247">
        <v>5.4</v>
      </c>
      <c r="N54" s="247">
        <v>45.4</v>
      </c>
      <c r="O54" s="247">
        <v>16.68</v>
      </c>
      <c r="P54" s="248">
        <v>43573</v>
      </c>
      <c r="Q54" s="249" t="s">
        <v>539</v>
      </c>
      <c r="R54" s="246" t="s">
        <v>521</v>
      </c>
    </row>
    <row r="55" spans="1:18" x14ac:dyDescent="0.25">
      <c r="A55" s="243" t="s">
        <v>68</v>
      </c>
      <c r="B55" s="244">
        <v>32</v>
      </c>
      <c r="C55" s="245" t="s">
        <v>508</v>
      </c>
      <c r="D55" s="246" t="s">
        <v>508</v>
      </c>
      <c r="E55" s="246" t="s">
        <v>63</v>
      </c>
      <c r="F55" s="246" t="s">
        <v>10</v>
      </c>
      <c r="G55" s="246" t="s">
        <v>8</v>
      </c>
      <c r="H55" s="246" t="s">
        <v>519</v>
      </c>
      <c r="I55" s="247">
        <v>8.5374556449999996</v>
      </c>
      <c r="J55" s="247">
        <v>1.2788580000000001</v>
      </c>
      <c r="K55" s="247"/>
      <c r="L55" s="247"/>
      <c r="M55" s="247">
        <v>5.4</v>
      </c>
      <c r="N55" s="247">
        <v>45.4</v>
      </c>
      <c r="O55" s="247">
        <v>16.68</v>
      </c>
      <c r="P55" s="248">
        <v>43573</v>
      </c>
      <c r="Q55" s="249" t="s">
        <v>539</v>
      </c>
      <c r="R55" s="246" t="s">
        <v>521</v>
      </c>
    </row>
    <row r="56" spans="1:18" x14ac:dyDescent="0.25">
      <c r="A56" s="243" t="s">
        <v>66</v>
      </c>
      <c r="B56" s="244">
        <v>46</v>
      </c>
      <c r="C56" s="245" t="s">
        <v>508</v>
      </c>
      <c r="D56" s="246" t="s">
        <v>508</v>
      </c>
      <c r="E56" s="246" t="s">
        <v>63</v>
      </c>
      <c r="F56" s="246" t="s">
        <v>10</v>
      </c>
      <c r="G56" s="246" t="s">
        <v>4</v>
      </c>
      <c r="H56" s="246" t="s">
        <v>519</v>
      </c>
      <c r="I56" s="247">
        <v>627.91302602600001</v>
      </c>
      <c r="J56" s="247">
        <v>3.411432</v>
      </c>
      <c r="K56" s="247"/>
      <c r="L56" s="247"/>
      <c r="M56" s="247">
        <v>5.4</v>
      </c>
      <c r="N56" s="247">
        <v>45.4</v>
      </c>
      <c r="O56" s="247">
        <v>16.68</v>
      </c>
      <c r="P56" s="248">
        <v>43573</v>
      </c>
      <c r="Q56" s="249" t="s">
        <v>539</v>
      </c>
      <c r="R56" s="246" t="s">
        <v>521</v>
      </c>
    </row>
    <row r="57" spans="1:18" x14ac:dyDescent="0.25">
      <c r="A57" s="243" t="s">
        <v>69</v>
      </c>
      <c r="B57" s="244">
        <v>54</v>
      </c>
      <c r="C57" s="245" t="s">
        <v>508</v>
      </c>
      <c r="D57" s="246" t="s">
        <v>508</v>
      </c>
      <c r="E57" s="246" t="s">
        <v>70</v>
      </c>
      <c r="F57" s="246" t="s">
        <v>3</v>
      </c>
      <c r="G57" s="246" t="s">
        <v>4</v>
      </c>
      <c r="H57" s="246" t="s">
        <v>519</v>
      </c>
      <c r="I57" s="247">
        <v>237.06076100000001</v>
      </c>
      <c r="J57" s="247">
        <v>1.3568789999999999</v>
      </c>
      <c r="K57" s="247">
        <v>45</v>
      </c>
      <c r="L57" s="247">
        <v>37.700000000000003</v>
      </c>
      <c r="M57" s="247"/>
      <c r="N57" s="247"/>
      <c r="O57" s="247">
        <v>14.19</v>
      </c>
      <c r="P57" s="248">
        <v>43571</v>
      </c>
      <c r="Q57" s="249" t="s">
        <v>572</v>
      </c>
      <c r="R57" s="246" t="s">
        <v>521</v>
      </c>
    </row>
    <row r="58" spans="1:18" x14ac:dyDescent="0.25">
      <c r="A58" s="243" t="s">
        <v>72</v>
      </c>
      <c r="B58" s="244">
        <v>110</v>
      </c>
      <c r="C58" s="245" t="s">
        <v>508</v>
      </c>
      <c r="D58" s="246" t="s">
        <v>508</v>
      </c>
      <c r="E58" s="246" t="s">
        <v>70</v>
      </c>
      <c r="F58" s="246" t="s">
        <v>3</v>
      </c>
      <c r="G58" s="246" t="s">
        <v>8</v>
      </c>
      <c r="H58" s="246" t="s">
        <v>519</v>
      </c>
      <c r="I58" s="247">
        <v>4.7375276980000001</v>
      </c>
      <c r="J58" s="247">
        <v>1.9550399999999999</v>
      </c>
      <c r="K58" s="247">
        <v>45</v>
      </c>
      <c r="L58" s="247">
        <v>37.700000000000003</v>
      </c>
      <c r="M58" s="247"/>
      <c r="N58" s="247"/>
      <c r="O58" s="247">
        <v>14.19</v>
      </c>
      <c r="P58" s="248">
        <v>43571</v>
      </c>
      <c r="Q58" s="249" t="s">
        <v>572</v>
      </c>
      <c r="R58" s="246" t="s">
        <v>523</v>
      </c>
    </row>
    <row r="59" spans="1:18" x14ac:dyDescent="0.25">
      <c r="A59" s="243" t="s">
        <v>71</v>
      </c>
      <c r="B59" s="244">
        <v>112</v>
      </c>
      <c r="C59" s="245" t="s">
        <v>508</v>
      </c>
      <c r="D59" s="246" t="s">
        <v>508</v>
      </c>
      <c r="E59" s="246" t="s">
        <v>70</v>
      </c>
      <c r="F59" s="246" t="s">
        <v>3</v>
      </c>
      <c r="G59" s="246" t="s">
        <v>6</v>
      </c>
      <c r="H59" s="246" t="s">
        <v>519</v>
      </c>
      <c r="I59" s="247">
        <v>17.481402706499999</v>
      </c>
      <c r="J59" s="247">
        <v>0.81073200000000001</v>
      </c>
      <c r="K59" s="247">
        <v>45</v>
      </c>
      <c r="L59" s="247">
        <v>37.700000000000003</v>
      </c>
      <c r="M59" s="247"/>
      <c r="N59" s="247"/>
      <c r="O59" s="247">
        <v>14.19</v>
      </c>
      <c r="P59" s="248">
        <v>43571</v>
      </c>
      <c r="Q59" s="249" t="s">
        <v>572</v>
      </c>
      <c r="R59" s="246" t="s">
        <v>523</v>
      </c>
    </row>
    <row r="60" spans="1:18" x14ac:dyDescent="0.25">
      <c r="A60" s="243" t="s">
        <v>75</v>
      </c>
      <c r="B60" s="244">
        <v>26</v>
      </c>
      <c r="C60" s="245" t="s">
        <v>508</v>
      </c>
      <c r="D60" s="246" t="s">
        <v>508</v>
      </c>
      <c r="E60" s="246" t="s">
        <v>70</v>
      </c>
      <c r="F60" s="246" t="s">
        <v>10</v>
      </c>
      <c r="G60" s="246" t="s">
        <v>8</v>
      </c>
      <c r="H60" s="246" t="s">
        <v>519</v>
      </c>
      <c r="I60" s="247">
        <v>4.0991291260000002</v>
      </c>
      <c r="J60" s="247">
        <v>3.3479124999999899</v>
      </c>
      <c r="K60" s="247"/>
      <c r="L60" s="247"/>
      <c r="M60" s="247">
        <v>4.5999999999999899</v>
      </c>
      <c r="N60" s="247">
        <v>42.3</v>
      </c>
      <c r="O60" s="247">
        <v>15.92</v>
      </c>
      <c r="P60" s="248">
        <v>43573</v>
      </c>
      <c r="Q60" s="249" t="s">
        <v>539</v>
      </c>
      <c r="R60" s="246" t="s">
        <v>521</v>
      </c>
    </row>
    <row r="61" spans="1:18" x14ac:dyDescent="0.25">
      <c r="A61" s="243" t="s">
        <v>73</v>
      </c>
      <c r="B61" s="244">
        <v>50</v>
      </c>
      <c r="C61" s="245" t="s">
        <v>508</v>
      </c>
      <c r="D61" s="246" t="s">
        <v>508</v>
      </c>
      <c r="E61" s="246" t="s">
        <v>70</v>
      </c>
      <c r="F61" s="246" t="s">
        <v>10</v>
      </c>
      <c r="G61" s="246" t="s">
        <v>4</v>
      </c>
      <c r="H61" s="246" t="s">
        <v>519</v>
      </c>
      <c r="I61" s="247">
        <v>176.28841509599999</v>
      </c>
      <c r="J61" s="247">
        <v>4.1893374999999899</v>
      </c>
      <c r="K61" s="247"/>
      <c r="L61" s="247"/>
      <c r="M61" s="247">
        <v>4.5999999999999899</v>
      </c>
      <c r="N61" s="247">
        <v>42.3</v>
      </c>
      <c r="O61" s="247">
        <v>15.92</v>
      </c>
      <c r="P61" s="248">
        <v>43573</v>
      </c>
      <c r="Q61" s="249" t="s">
        <v>539</v>
      </c>
      <c r="R61" s="246" t="s">
        <v>521</v>
      </c>
    </row>
    <row r="62" spans="1:18" x14ac:dyDescent="0.25">
      <c r="A62" s="243" t="s">
        <v>74</v>
      </c>
      <c r="B62" s="244">
        <v>120</v>
      </c>
      <c r="C62" s="245" t="s">
        <v>508</v>
      </c>
      <c r="D62" s="246" t="s">
        <v>508</v>
      </c>
      <c r="E62" s="246" t="s">
        <v>70</v>
      </c>
      <c r="F62" s="246" t="s">
        <v>10</v>
      </c>
      <c r="G62" s="246" t="s">
        <v>6</v>
      </c>
      <c r="H62" s="246" t="s">
        <v>519</v>
      </c>
      <c r="I62" s="247">
        <v>8.5006114008000004</v>
      </c>
      <c r="J62" s="247">
        <v>1.3306499999999899</v>
      </c>
      <c r="K62" s="247"/>
      <c r="L62" s="247"/>
      <c r="M62" s="247">
        <v>4.5999999999999899</v>
      </c>
      <c r="N62" s="247">
        <v>42.3</v>
      </c>
      <c r="O62" s="247">
        <v>15.92</v>
      </c>
      <c r="P62" s="248">
        <v>43573</v>
      </c>
      <c r="Q62" s="249" t="s">
        <v>539</v>
      </c>
      <c r="R62" s="246" t="s">
        <v>521</v>
      </c>
    </row>
    <row r="63" spans="1:18" x14ac:dyDescent="0.25">
      <c r="A63" s="243" t="s">
        <v>82</v>
      </c>
      <c r="B63" s="244">
        <v>28</v>
      </c>
      <c r="C63" s="245" t="s">
        <v>508</v>
      </c>
      <c r="D63" s="246" t="s">
        <v>508</v>
      </c>
      <c r="E63" s="246" t="s">
        <v>77</v>
      </c>
      <c r="F63" s="246" t="s">
        <v>10</v>
      </c>
      <c r="G63" s="246" t="s">
        <v>8</v>
      </c>
      <c r="H63" s="246" t="s">
        <v>519</v>
      </c>
      <c r="I63" s="247">
        <v>1.1983715660000001</v>
      </c>
      <c r="J63" s="247">
        <v>0.409774999999999</v>
      </c>
      <c r="K63" s="247"/>
      <c r="L63" s="247"/>
      <c r="M63" s="247">
        <v>4.3</v>
      </c>
      <c r="N63" s="247">
        <v>30</v>
      </c>
      <c r="O63" s="247">
        <v>10.76</v>
      </c>
      <c r="P63" s="250">
        <v>43637</v>
      </c>
      <c r="Q63" s="251" t="s">
        <v>554</v>
      </c>
      <c r="R63" s="246" t="s">
        <v>521</v>
      </c>
    </row>
    <row r="64" spans="1:18" x14ac:dyDescent="0.25">
      <c r="A64" s="243" t="s">
        <v>80</v>
      </c>
      <c r="B64" s="244">
        <v>42</v>
      </c>
      <c r="C64" s="245" t="s">
        <v>508</v>
      </c>
      <c r="D64" s="246" t="s">
        <v>508</v>
      </c>
      <c r="E64" s="246" t="s">
        <v>77</v>
      </c>
      <c r="F64" s="246" t="s">
        <v>10</v>
      </c>
      <c r="G64" s="246" t="s">
        <v>4</v>
      </c>
      <c r="H64" s="246" t="s">
        <v>519</v>
      </c>
      <c r="I64" s="247">
        <v>2.9030807025000001</v>
      </c>
      <c r="J64" s="247">
        <v>0.409774999999999</v>
      </c>
      <c r="K64" s="247"/>
      <c r="L64" s="247"/>
      <c r="M64" s="247">
        <v>4.3</v>
      </c>
      <c r="N64" s="247">
        <v>30</v>
      </c>
      <c r="O64" s="247">
        <v>10.76</v>
      </c>
      <c r="P64" s="250">
        <v>43637</v>
      </c>
      <c r="Q64" s="251" t="s">
        <v>554</v>
      </c>
      <c r="R64" s="246" t="s">
        <v>521</v>
      </c>
    </row>
    <row r="65" spans="1:18" x14ac:dyDescent="0.25">
      <c r="A65" s="243" t="s">
        <v>81</v>
      </c>
      <c r="B65" s="244">
        <v>50</v>
      </c>
      <c r="C65" s="245" t="s">
        <v>508</v>
      </c>
      <c r="D65" s="246" t="s">
        <v>508</v>
      </c>
      <c r="E65" s="246" t="s">
        <v>77</v>
      </c>
      <c r="F65" s="246" t="s">
        <v>10</v>
      </c>
      <c r="G65" s="246" t="s">
        <v>6</v>
      </c>
      <c r="H65" s="246" t="s">
        <v>519</v>
      </c>
      <c r="I65" s="247">
        <v>1.9801589150000001</v>
      </c>
      <c r="J65" s="247">
        <v>1.4637499999999899</v>
      </c>
      <c r="K65" s="247"/>
      <c r="L65" s="247"/>
      <c r="M65" s="247">
        <v>4.3</v>
      </c>
      <c r="N65" s="247">
        <v>30</v>
      </c>
      <c r="O65" s="247">
        <v>10.76</v>
      </c>
      <c r="P65" s="250">
        <v>43637</v>
      </c>
      <c r="Q65" s="251" t="s">
        <v>554</v>
      </c>
      <c r="R65" s="246" t="s">
        <v>521</v>
      </c>
    </row>
    <row r="66" spans="1:18" x14ac:dyDescent="0.25">
      <c r="A66" s="243" t="s">
        <v>78</v>
      </c>
      <c r="B66" s="244">
        <v>17.399999999999999</v>
      </c>
      <c r="C66" s="245" t="s">
        <v>508</v>
      </c>
      <c r="D66" s="246" t="s">
        <v>508</v>
      </c>
      <c r="E66" s="246" t="s">
        <v>77</v>
      </c>
      <c r="F66" s="246" t="s">
        <v>3</v>
      </c>
      <c r="G66" s="246" t="s">
        <v>6</v>
      </c>
      <c r="H66" s="246" t="s">
        <v>519</v>
      </c>
      <c r="I66" s="247">
        <v>1.552523629</v>
      </c>
      <c r="J66" s="247">
        <v>0.26458500000000001</v>
      </c>
      <c r="K66" s="247">
        <v>21</v>
      </c>
      <c r="L66" s="247">
        <v>25.7</v>
      </c>
      <c r="M66" s="247"/>
      <c r="N66" s="247"/>
      <c r="O66" s="247">
        <v>9.2200000000000006</v>
      </c>
      <c r="P66" s="248">
        <v>43573</v>
      </c>
      <c r="Q66" s="249" t="s">
        <v>539</v>
      </c>
      <c r="R66" s="246" t="s">
        <v>523</v>
      </c>
    </row>
    <row r="67" spans="1:18" x14ac:dyDescent="0.25">
      <c r="A67" s="243" t="s">
        <v>79</v>
      </c>
      <c r="B67" s="244">
        <v>24</v>
      </c>
      <c r="C67" s="245" t="s">
        <v>508</v>
      </c>
      <c r="D67" s="246" t="s">
        <v>508</v>
      </c>
      <c r="E67" s="246" t="s">
        <v>77</v>
      </c>
      <c r="F67" s="246" t="s">
        <v>3</v>
      </c>
      <c r="G67" s="246" t="s">
        <v>8</v>
      </c>
      <c r="H67" s="246" t="s">
        <v>519</v>
      </c>
      <c r="I67" s="247">
        <v>1.599770956</v>
      </c>
      <c r="J67" s="247">
        <v>0.52465499999999998</v>
      </c>
      <c r="K67" s="247">
        <v>21</v>
      </c>
      <c r="L67" s="247">
        <v>25.7</v>
      </c>
      <c r="M67" s="247"/>
      <c r="N67" s="247"/>
      <c r="O67" s="247">
        <v>9.2200000000000006</v>
      </c>
      <c r="P67" s="248">
        <v>43573</v>
      </c>
      <c r="Q67" s="249" t="s">
        <v>539</v>
      </c>
      <c r="R67" s="246" t="s">
        <v>523</v>
      </c>
    </row>
    <row r="68" spans="1:18" x14ac:dyDescent="0.25">
      <c r="A68" s="243" t="s">
        <v>76</v>
      </c>
      <c r="B68" s="244">
        <v>52</v>
      </c>
      <c r="C68" s="245" t="s">
        <v>508</v>
      </c>
      <c r="D68" s="246" t="s">
        <v>508</v>
      </c>
      <c r="E68" s="246" t="s">
        <v>77</v>
      </c>
      <c r="F68" s="246" t="s">
        <v>3</v>
      </c>
      <c r="G68" s="246" t="s">
        <v>4</v>
      </c>
      <c r="H68" s="246" t="s">
        <v>519</v>
      </c>
      <c r="I68" s="247">
        <v>1.6382598880499999</v>
      </c>
      <c r="J68" s="247">
        <f xml:space="preserve"> 0</f>
        <v>0</v>
      </c>
      <c r="K68" s="247">
        <v>21</v>
      </c>
      <c r="L68" s="247">
        <v>25.7</v>
      </c>
      <c r="M68" s="247"/>
      <c r="N68" s="247"/>
      <c r="O68" s="247">
        <v>9.2200000000000006</v>
      </c>
      <c r="P68" s="248">
        <v>43573</v>
      </c>
      <c r="Q68" s="249" t="s">
        <v>539</v>
      </c>
      <c r="R68" s="246" t="s">
        <v>521</v>
      </c>
    </row>
    <row r="69" spans="1:18" x14ac:dyDescent="0.25">
      <c r="A69" s="243" t="s">
        <v>86</v>
      </c>
      <c r="B69" s="244">
        <v>20</v>
      </c>
      <c r="C69" s="245" t="s">
        <v>508</v>
      </c>
      <c r="D69" s="246" t="s">
        <v>508</v>
      </c>
      <c r="E69" s="246" t="s">
        <v>84</v>
      </c>
      <c r="F69" s="246" t="s">
        <v>3</v>
      </c>
      <c r="G69" s="246" t="s">
        <v>8</v>
      </c>
      <c r="H69" s="246" t="s">
        <v>519</v>
      </c>
      <c r="I69" s="247">
        <v>1.1648291276</v>
      </c>
      <c r="J69" s="247">
        <v>0.94518950000000002</v>
      </c>
      <c r="K69" s="247">
        <v>20</v>
      </c>
      <c r="L69" s="247">
        <v>40.5</v>
      </c>
      <c r="M69" s="247"/>
      <c r="N69" s="247"/>
      <c r="O69" s="247">
        <v>14.35</v>
      </c>
      <c r="P69" s="248">
        <v>43683</v>
      </c>
      <c r="Q69" s="249" t="s">
        <v>543</v>
      </c>
      <c r="R69" s="246" t="s">
        <v>521</v>
      </c>
    </row>
    <row r="70" spans="1:18" x14ac:dyDescent="0.25">
      <c r="A70" s="243" t="s">
        <v>85</v>
      </c>
      <c r="B70" s="244">
        <v>32</v>
      </c>
      <c r="C70" s="245" t="s">
        <v>508</v>
      </c>
      <c r="D70" s="246" t="s">
        <v>508</v>
      </c>
      <c r="E70" s="246" t="s">
        <v>84</v>
      </c>
      <c r="F70" s="246" t="s">
        <v>3</v>
      </c>
      <c r="G70" s="246" t="s">
        <v>6</v>
      </c>
      <c r="H70" s="246" t="s">
        <v>519</v>
      </c>
      <c r="I70" s="247">
        <v>4.7514411788000004</v>
      </c>
      <c r="J70" s="247">
        <v>3.29212649999999</v>
      </c>
      <c r="K70" s="247">
        <v>20</v>
      </c>
      <c r="L70" s="247">
        <v>40.5</v>
      </c>
      <c r="M70" s="247"/>
      <c r="N70" s="247"/>
      <c r="O70" s="247">
        <v>14.35</v>
      </c>
      <c r="P70" s="248">
        <v>43683</v>
      </c>
      <c r="Q70" s="249" t="s">
        <v>543</v>
      </c>
      <c r="R70" s="246" t="s">
        <v>521</v>
      </c>
    </row>
    <row r="71" spans="1:18" x14ac:dyDescent="0.25">
      <c r="A71" s="243" t="s">
        <v>83</v>
      </c>
      <c r="B71" s="244">
        <v>358</v>
      </c>
      <c r="C71" s="245" t="s">
        <v>508</v>
      </c>
      <c r="D71" s="246" t="s">
        <v>508</v>
      </c>
      <c r="E71" s="246" t="s">
        <v>84</v>
      </c>
      <c r="F71" s="246" t="s">
        <v>3</v>
      </c>
      <c r="G71" s="246" t="s">
        <v>4</v>
      </c>
      <c r="H71" s="246" t="s">
        <v>519</v>
      </c>
      <c r="I71" s="247">
        <v>664.64844040000003</v>
      </c>
      <c r="J71" s="247">
        <v>23.515174806449899</v>
      </c>
      <c r="K71" s="247">
        <v>20</v>
      </c>
      <c r="L71" s="247">
        <v>40.5</v>
      </c>
      <c r="M71" s="247"/>
      <c r="N71" s="247"/>
      <c r="O71" s="247">
        <v>14.35</v>
      </c>
      <c r="P71" s="248">
        <v>43683</v>
      </c>
      <c r="Q71" s="249" t="s">
        <v>543</v>
      </c>
      <c r="R71" s="246" t="s">
        <v>521</v>
      </c>
    </row>
    <row r="72" spans="1:18" x14ac:dyDescent="0.25">
      <c r="A72" s="243" t="s">
        <v>88</v>
      </c>
      <c r="B72" s="244">
        <v>60</v>
      </c>
      <c r="C72" s="245" t="s">
        <v>508</v>
      </c>
      <c r="D72" s="246" t="s">
        <v>508</v>
      </c>
      <c r="E72" s="246" t="s">
        <v>84</v>
      </c>
      <c r="F72" s="246" t="s">
        <v>10</v>
      </c>
      <c r="G72" s="246" t="s">
        <v>6</v>
      </c>
      <c r="H72" s="246" t="s">
        <v>519</v>
      </c>
      <c r="I72" s="247">
        <v>5.1780806500000001</v>
      </c>
      <c r="J72" s="247">
        <v>3.8792499999999901</v>
      </c>
      <c r="K72" s="247"/>
      <c r="L72" s="247"/>
      <c r="M72" s="247">
        <v>3.7</v>
      </c>
      <c r="N72" s="247">
        <v>44.2</v>
      </c>
      <c r="O72" s="247">
        <v>15.85</v>
      </c>
      <c r="P72" s="248">
        <v>43745</v>
      </c>
      <c r="Q72" s="249" t="s">
        <v>569</v>
      </c>
      <c r="R72" s="246" t="s">
        <v>523</v>
      </c>
    </row>
    <row r="73" spans="1:18" x14ac:dyDescent="0.25">
      <c r="A73" s="243" t="s">
        <v>89</v>
      </c>
      <c r="B73" s="244">
        <v>70</v>
      </c>
      <c r="C73" s="245" t="s">
        <v>508</v>
      </c>
      <c r="D73" s="246" t="s">
        <v>508</v>
      </c>
      <c r="E73" s="246" t="s">
        <v>84</v>
      </c>
      <c r="F73" s="246" t="s">
        <v>10</v>
      </c>
      <c r="G73" s="246" t="s">
        <v>8</v>
      </c>
      <c r="H73" s="246" t="s">
        <v>519</v>
      </c>
      <c r="I73" s="247">
        <v>3.9841477725000001</v>
      </c>
      <c r="J73" s="247">
        <v>2.5561750000000001</v>
      </c>
      <c r="K73" s="247"/>
      <c r="L73" s="247"/>
      <c r="M73" s="247">
        <v>3.7</v>
      </c>
      <c r="N73" s="247">
        <v>44.2</v>
      </c>
      <c r="O73" s="247">
        <v>15.85</v>
      </c>
      <c r="P73" s="248">
        <v>43745</v>
      </c>
      <c r="Q73" s="249" t="s">
        <v>569</v>
      </c>
      <c r="R73" s="246" t="s">
        <v>523</v>
      </c>
    </row>
    <row r="74" spans="1:18" x14ac:dyDescent="0.25">
      <c r="A74" s="243" t="s">
        <v>87</v>
      </c>
      <c r="B74" s="244">
        <v>3420</v>
      </c>
      <c r="C74" s="245" t="s">
        <v>508</v>
      </c>
      <c r="D74" s="246" t="s">
        <v>508</v>
      </c>
      <c r="E74" s="246" t="s">
        <v>84</v>
      </c>
      <c r="F74" s="246" t="s">
        <v>10</v>
      </c>
      <c r="G74" s="246" t="s">
        <v>4</v>
      </c>
      <c r="H74" s="246" t="s">
        <v>519</v>
      </c>
      <c r="I74" s="247">
        <v>1144.7490599600001</v>
      </c>
      <c r="J74" s="247">
        <v>10.2432227304999</v>
      </c>
      <c r="K74" s="247"/>
      <c r="L74" s="247"/>
      <c r="M74" s="247">
        <v>3.7</v>
      </c>
      <c r="N74" s="247">
        <v>44.2</v>
      </c>
      <c r="O74" s="247">
        <v>15.85</v>
      </c>
      <c r="P74" s="248">
        <v>43745</v>
      </c>
      <c r="Q74" s="249" t="s">
        <v>569</v>
      </c>
      <c r="R74" s="246" t="s">
        <v>523</v>
      </c>
    </row>
    <row r="75" spans="1:18" x14ac:dyDescent="0.25">
      <c r="A75" s="243" t="s">
        <v>93</v>
      </c>
      <c r="B75" s="244">
        <v>22</v>
      </c>
      <c r="C75" s="245" t="s">
        <v>508</v>
      </c>
      <c r="D75" s="246" t="s">
        <v>508</v>
      </c>
      <c r="E75" s="246" t="s">
        <v>91</v>
      </c>
      <c r="F75" s="246" t="s">
        <v>3</v>
      </c>
      <c r="G75" s="246" t="s">
        <v>8</v>
      </c>
      <c r="H75" s="246" t="s">
        <v>519</v>
      </c>
      <c r="I75" s="247">
        <v>8.6165754971999995</v>
      </c>
      <c r="J75" s="247">
        <v>4.5237499999999899</v>
      </c>
      <c r="K75" s="247">
        <v>18</v>
      </c>
      <c r="L75" s="247">
        <v>40.700000000000003</v>
      </c>
      <c r="M75" s="247"/>
      <c r="N75" s="247"/>
      <c r="O75" s="247">
        <v>13.95</v>
      </c>
      <c r="P75" s="253">
        <v>43620</v>
      </c>
      <c r="Q75" s="254" t="s">
        <v>531</v>
      </c>
      <c r="R75" s="246" t="s">
        <v>521</v>
      </c>
    </row>
    <row r="76" spans="1:18" x14ac:dyDescent="0.25">
      <c r="A76" s="243" t="s">
        <v>90</v>
      </c>
      <c r="B76" s="244">
        <v>74</v>
      </c>
      <c r="C76" s="245" t="s">
        <v>508</v>
      </c>
      <c r="D76" s="246" t="s">
        <v>508</v>
      </c>
      <c r="E76" s="246" t="s">
        <v>91</v>
      </c>
      <c r="F76" s="246" t="s">
        <v>3</v>
      </c>
      <c r="G76" s="246" t="s">
        <v>4</v>
      </c>
      <c r="H76" s="246" t="s">
        <v>519</v>
      </c>
      <c r="I76" s="247">
        <v>333.22585096799997</v>
      </c>
      <c r="J76" s="247">
        <v>5.3033575082999898</v>
      </c>
      <c r="K76" s="247">
        <v>18</v>
      </c>
      <c r="L76" s="247">
        <v>40.700000000000003</v>
      </c>
      <c r="M76" s="247"/>
      <c r="N76" s="247"/>
      <c r="O76" s="247">
        <v>13.95</v>
      </c>
      <c r="P76" s="253">
        <v>43620</v>
      </c>
      <c r="Q76" s="254" t="s">
        <v>531</v>
      </c>
      <c r="R76" s="246" t="s">
        <v>523</v>
      </c>
    </row>
    <row r="77" spans="1:18" x14ac:dyDescent="0.25">
      <c r="A77" s="243" t="s">
        <v>92</v>
      </c>
      <c r="B77" s="244">
        <v>76</v>
      </c>
      <c r="C77" s="245" t="s">
        <v>508</v>
      </c>
      <c r="D77" s="246" t="s">
        <v>508</v>
      </c>
      <c r="E77" s="246" t="s">
        <v>91</v>
      </c>
      <c r="F77" s="246" t="s">
        <v>3</v>
      </c>
      <c r="G77" s="246" t="s">
        <v>6</v>
      </c>
      <c r="H77" s="246" t="s">
        <v>519</v>
      </c>
      <c r="I77" s="247">
        <v>18.935266014900002</v>
      </c>
      <c r="J77" s="247">
        <v>1.7945125</v>
      </c>
      <c r="K77" s="247">
        <v>18</v>
      </c>
      <c r="L77" s="247">
        <v>40.700000000000003</v>
      </c>
      <c r="M77" s="247"/>
      <c r="N77" s="247"/>
      <c r="O77" s="247">
        <v>13.95</v>
      </c>
      <c r="P77" s="253">
        <v>43620</v>
      </c>
      <c r="Q77" s="254" t="s">
        <v>531</v>
      </c>
      <c r="R77" s="246" t="s">
        <v>523</v>
      </c>
    </row>
    <row r="78" spans="1:18" x14ac:dyDescent="0.25">
      <c r="A78" s="243" t="s">
        <v>94</v>
      </c>
      <c r="B78" s="244">
        <v>24</v>
      </c>
      <c r="C78" s="245" t="s">
        <v>508</v>
      </c>
      <c r="D78" s="246" t="s">
        <v>508</v>
      </c>
      <c r="E78" s="246" t="s">
        <v>91</v>
      </c>
      <c r="F78" s="246" t="s">
        <v>10</v>
      </c>
      <c r="G78" s="246" t="s">
        <v>4</v>
      </c>
      <c r="H78" s="246" t="s">
        <v>519</v>
      </c>
      <c r="I78" s="247">
        <v>459.85739171400002</v>
      </c>
      <c r="J78" s="247">
        <v>5.3680399999999997</v>
      </c>
      <c r="K78" s="247"/>
      <c r="L78" s="247"/>
      <c r="M78" s="247">
        <v>6.3</v>
      </c>
      <c r="N78" s="247">
        <v>47</v>
      </c>
      <c r="O78" s="247">
        <v>16.079999999999998</v>
      </c>
      <c r="P78" s="250">
        <v>43637</v>
      </c>
      <c r="Q78" s="251" t="s">
        <v>554</v>
      </c>
      <c r="R78" s="246" t="s">
        <v>521</v>
      </c>
    </row>
    <row r="79" spans="1:18" x14ac:dyDescent="0.25">
      <c r="A79" s="243" t="s">
        <v>96</v>
      </c>
      <c r="B79" s="244">
        <v>44</v>
      </c>
      <c r="C79" s="245" t="s">
        <v>508</v>
      </c>
      <c r="D79" s="246" t="s">
        <v>508</v>
      </c>
      <c r="E79" s="246" t="s">
        <v>91</v>
      </c>
      <c r="F79" s="246" t="s">
        <v>10</v>
      </c>
      <c r="G79" s="246" t="s">
        <v>8</v>
      </c>
      <c r="H79" s="246" t="s">
        <v>519</v>
      </c>
      <c r="I79" s="247">
        <v>7.0435239799999998</v>
      </c>
      <c r="J79" s="247">
        <v>1.31710999999999</v>
      </c>
      <c r="K79" s="247"/>
      <c r="L79" s="247"/>
      <c r="M79" s="247">
        <v>6.3</v>
      </c>
      <c r="N79" s="247">
        <v>47</v>
      </c>
      <c r="O79" s="247">
        <v>16.079999999999998</v>
      </c>
      <c r="P79" s="250">
        <v>43637</v>
      </c>
      <c r="Q79" s="251" t="s">
        <v>554</v>
      </c>
      <c r="R79" s="246" t="s">
        <v>521</v>
      </c>
    </row>
    <row r="80" spans="1:18" x14ac:dyDescent="0.25">
      <c r="A80" s="243" t="s">
        <v>95</v>
      </c>
      <c r="B80" s="244">
        <v>66</v>
      </c>
      <c r="C80" s="245" t="s">
        <v>508</v>
      </c>
      <c r="D80" s="246" t="s">
        <v>508</v>
      </c>
      <c r="E80" s="246" t="s">
        <v>91</v>
      </c>
      <c r="F80" s="246" t="s">
        <v>10</v>
      </c>
      <c r="G80" s="246" t="s">
        <v>6</v>
      </c>
      <c r="H80" s="246" t="s">
        <v>519</v>
      </c>
      <c r="I80" s="247">
        <v>26.511178745700001</v>
      </c>
      <c r="J80" s="247">
        <v>0.52891999999999895</v>
      </c>
      <c r="K80" s="247"/>
      <c r="L80" s="247"/>
      <c r="M80" s="247">
        <v>6.3</v>
      </c>
      <c r="N80" s="247">
        <v>47</v>
      </c>
      <c r="O80" s="247">
        <v>16.079999999999998</v>
      </c>
      <c r="P80" s="250">
        <v>43637</v>
      </c>
      <c r="Q80" s="251" t="s">
        <v>554</v>
      </c>
      <c r="R80" s="246" t="s">
        <v>521</v>
      </c>
    </row>
    <row r="81" spans="1:18" x14ac:dyDescent="0.25">
      <c r="A81" s="243" t="s">
        <v>99</v>
      </c>
      <c r="B81" s="244">
        <v>18</v>
      </c>
      <c r="C81" s="245" t="s">
        <v>508</v>
      </c>
      <c r="D81" s="246" t="s">
        <v>508</v>
      </c>
      <c r="E81" s="246" t="s">
        <v>98</v>
      </c>
      <c r="F81" s="246" t="s">
        <v>3</v>
      </c>
      <c r="G81" s="246" t="s">
        <v>6</v>
      </c>
      <c r="H81" s="246" t="s">
        <v>519</v>
      </c>
      <c r="I81" s="247">
        <v>11.1783946552</v>
      </c>
      <c r="J81" s="247">
        <v>0.39213749999999897</v>
      </c>
      <c r="K81" s="247">
        <v>23</v>
      </c>
      <c r="L81" s="247">
        <v>34</v>
      </c>
      <c r="M81" s="247"/>
      <c r="N81" s="247"/>
      <c r="O81" s="247">
        <v>11.36</v>
      </c>
      <c r="P81" s="253">
        <v>43620</v>
      </c>
      <c r="Q81" s="254" t="s">
        <v>531</v>
      </c>
      <c r="R81" s="246" t="s">
        <v>523</v>
      </c>
    </row>
    <row r="82" spans="1:18" x14ac:dyDescent="0.25">
      <c r="A82" s="243" t="s">
        <v>100</v>
      </c>
      <c r="B82" s="244">
        <v>82</v>
      </c>
      <c r="C82" s="245" t="s">
        <v>508</v>
      </c>
      <c r="D82" s="246" t="s">
        <v>508</v>
      </c>
      <c r="E82" s="246" t="s">
        <v>98</v>
      </c>
      <c r="F82" s="246" t="s">
        <v>3</v>
      </c>
      <c r="G82" s="246" t="s">
        <v>8</v>
      </c>
      <c r="H82" s="246" t="s">
        <v>519</v>
      </c>
      <c r="I82" s="247">
        <v>1.627764472</v>
      </c>
      <c r="J82" s="247">
        <v>0.26268749999999902</v>
      </c>
      <c r="K82" s="247">
        <v>23</v>
      </c>
      <c r="L82" s="247">
        <v>34</v>
      </c>
      <c r="M82" s="247"/>
      <c r="N82" s="247"/>
      <c r="O82" s="247">
        <v>11.36</v>
      </c>
      <c r="P82" s="253">
        <v>43620</v>
      </c>
      <c r="Q82" s="254" t="s">
        <v>531</v>
      </c>
      <c r="R82" s="246" t="s">
        <v>523</v>
      </c>
    </row>
    <row r="83" spans="1:18" x14ac:dyDescent="0.25">
      <c r="A83" s="243" t="s">
        <v>97</v>
      </c>
      <c r="B83" s="244">
        <v>742</v>
      </c>
      <c r="C83" s="245" t="s">
        <v>508</v>
      </c>
      <c r="D83" s="246" t="s">
        <v>508</v>
      </c>
      <c r="E83" s="246" t="s">
        <v>98</v>
      </c>
      <c r="F83" s="246" t="s">
        <v>3</v>
      </c>
      <c r="G83" s="246" t="s">
        <v>4</v>
      </c>
      <c r="H83" s="246" t="s">
        <v>519</v>
      </c>
      <c r="I83" s="247">
        <v>115.419461696</v>
      </c>
      <c r="J83" s="247">
        <v>0.65103749999999905</v>
      </c>
      <c r="K83" s="247">
        <v>23</v>
      </c>
      <c r="L83" s="247">
        <v>34</v>
      </c>
      <c r="M83" s="247"/>
      <c r="N83" s="247"/>
      <c r="O83" s="247">
        <v>11.36</v>
      </c>
      <c r="P83" s="253">
        <v>43620</v>
      </c>
      <c r="Q83" s="254" t="s">
        <v>531</v>
      </c>
      <c r="R83" s="246" t="s">
        <v>521</v>
      </c>
    </row>
    <row r="84" spans="1:18" x14ac:dyDescent="0.25">
      <c r="A84" s="243" t="s">
        <v>101</v>
      </c>
      <c r="B84" s="244">
        <v>30</v>
      </c>
      <c r="C84" s="245" t="s">
        <v>508</v>
      </c>
      <c r="D84" s="246" t="s">
        <v>508</v>
      </c>
      <c r="E84" s="246" t="s">
        <v>98</v>
      </c>
      <c r="F84" s="246" t="s">
        <v>10</v>
      </c>
      <c r="G84" s="246" t="s">
        <v>4</v>
      </c>
      <c r="H84" s="246" t="s">
        <v>519</v>
      </c>
      <c r="I84" s="247">
        <v>50.008564749999998</v>
      </c>
      <c r="J84" s="247">
        <v>0.16231999999999899</v>
      </c>
      <c r="K84" s="247"/>
      <c r="L84" s="247"/>
      <c r="M84" s="247">
        <v>8.6999999999999904</v>
      </c>
      <c r="N84" s="247">
        <v>42.7</v>
      </c>
      <c r="O84" s="247">
        <v>14.27</v>
      </c>
      <c r="P84" s="250">
        <v>43630</v>
      </c>
      <c r="Q84" s="251" t="s">
        <v>564</v>
      </c>
      <c r="R84" s="246" t="s">
        <v>521</v>
      </c>
    </row>
    <row r="85" spans="1:18" x14ac:dyDescent="0.25">
      <c r="A85" s="243" t="s">
        <v>103</v>
      </c>
      <c r="B85" s="244">
        <v>86</v>
      </c>
      <c r="C85" s="245" t="s">
        <v>508</v>
      </c>
      <c r="D85" s="246" t="s">
        <v>508</v>
      </c>
      <c r="E85" s="246" t="s">
        <v>98</v>
      </c>
      <c r="F85" s="246" t="s">
        <v>10</v>
      </c>
      <c r="G85" s="246" t="s">
        <v>8</v>
      </c>
      <c r="H85" s="246" t="s">
        <v>519</v>
      </c>
      <c r="I85" s="247">
        <v>1.8280439915</v>
      </c>
      <c r="J85" s="247">
        <v>0.41893999999999898</v>
      </c>
      <c r="K85" s="247"/>
      <c r="L85" s="247"/>
      <c r="M85" s="247">
        <v>8.6999999999999904</v>
      </c>
      <c r="N85" s="247">
        <v>42.7</v>
      </c>
      <c r="O85" s="247">
        <v>14.27</v>
      </c>
      <c r="P85" s="250">
        <v>43630</v>
      </c>
      <c r="Q85" s="251" t="s">
        <v>564</v>
      </c>
      <c r="R85" s="246" t="s">
        <v>521</v>
      </c>
    </row>
    <row r="86" spans="1:18" x14ac:dyDescent="0.25">
      <c r="A86" s="243" t="s">
        <v>102</v>
      </c>
      <c r="B86" s="244">
        <v>128</v>
      </c>
      <c r="C86" s="245" t="s">
        <v>508</v>
      </c>
      <c r="D86" s="246" t="s">
        <v>508</v>
      </c>
      <c r="E86" s="246" t="s">
        <v>98</v>
      </c>
      <c r="F86" s="246" t="s">
        <v>10</v>
      </c>
      <c r="G86" s="246" t="s">
        <v>6</v>
      </c>
      <c r="H86" s="246" t="s">
        <v>519</v>
      </c>
      <c r="I86" s="247">
        <v>1.47162503</v>
      </c>
      <c r="J86" s="252">
        <v>3.4009999999999901E-2</v>
      </c>
      <c r="K86" s="247"/>
      <c r="L86" s="247"/>
      <c r="M86" s="247">
        <v>8.6999999999999904</v>
      </c>
      <c r="N86" s="247">
        <v>42.7</v>
      </c>
      <c r="O86" s="247">
        <v>14.27</v>
      </c>
      <c r="P86" s="250">
        <v>43630</v>
      </c>
      <c r="Q86" s="251" t="s">
        <v>564</v>
      </c>
      <c r="R86" s="246" t="s">
        <v>521</v>
      </c>
    </row>
    <row r="87" spans="1:18" x14ac:dyDescent="0.25">
      <c r="A87" s="243" t="s">
        <v>108</v>
      </c>
      <c r="B87" s="244">
        <v>184</v>
      </c>
      <c r="C87" s="245" t="s">
        <v>508</v>
      </c>
      <c r="D87" s="246" t="s">
        <v>508</v>
      </c>
      <c r="E87" s="246" t="s">
        <v>105</v>
      </c>
      <c r="F87" s="246" t="s">
        <v>10</v>
      </c>
      <c r="G87" s="246" t="s">
        <v>4</v>
      </c>
      <c r="H87" s="246" t="s">
        <v>519</v>
      </c>
      <c r="I87" s="247">
        <v>303.69188003199997</v>
      </c>
      <c r="J87" s="247">
        <v>3.0785879999999901</v>
      </c>
      <c r="K87" s="247"/>
      <c r="L87" s="247"/>
      <c r="M87" s="247">
        <v>7.1</v>
      </c>
      <c r="N87" s="247">
        <v>42.2</v>
      </c>
      <c r="O87" s="247">
        <v>14.43</v>
      </c>
      <c r="P87" s="248">
        <v>44102</v>
      </c>
      <c r="Q87" s="249" t="s">
        <v>571</v>
      </c>
      <c r="R87" s="246" t="s">
        <v>523</v>
      </c>
    </row>
    <row r="88" spans="1:18" x14ac:dyDescent="0.25">
      <c r="A88" s="243" t="s">
        <v>110</v>
      </c>
      <c r="B88" s="244">
        <v>734</v>
      </c>
      <c r="C88" s="245" t="s">
        <v>508</v>
      </c>
      <c r="D88" s="246" t="s">
        <v>508</v>
      </c>
      <c r="E88" s="246" t="s">
        <v>105</v>
      </c>
      <c r="F88" s="246" t="s">
        <v>10</v>
      </c>
      <c r="G88" s="246" t="s">
        <v>8</v>
      </c>
      <c r="H88" s="246" t="s">
        <v>519</v>
      </c>
      <c r="I88" s="247">
        <v>14.57671400495</v>
      </c>
      <c r="J88" s="247">
        <v>0.73856900000000003</v>
      </c>
      <c r="K88" s="247"/>
      <c r="L88" s="247"/>
      <c r="M88" s="247">
        <v>7.1</v>
      </c>
      <c r="N88" s="247">
        <v>42.2</v>
      </c>
      <c r="O88" s="247">
        <v>14.43</v>
      </c>
      <c r="P88" s="248">
        <v>44102</v>
      </c>
      <c r="Q88" s="249" t="s">
        <v>571</v>
      </c>
      <c r="R88" s="246" t="s">
        <v>523</v>
      </c>
    </row>
    <row r="89" spans="1:18" x14ac:dyDescent="0.25">
      <c r="A89" s="243" t="s">
        <v>109</v>
      </c>
      <c r="B89" s="244">
        <v>1582</v>
      </c>
      <c r="C89" s="245" t="s">
        <v>508</v>
      </c>
      <c r="D89" s="246" t="s">
        <v>508</v>
      </c>
      <c r="E89" s="246" t="s">
        <v>105</v>
      </c>
      <c r="F89" s="246" t="s">
        <v>10</v>
      </c>
      <c r="G89" s="246" t="s">
        <v>6</v>
      </c>
      <c r="H89" s="246" t="s">
        <v>519</v>
      </c>
      <c r="I89" s="247">
        <v>14.782844622200001</v>
      </c>
      <c r="J89" s="247">
        <v>1.3670864999999901</v>
      </c>
      <c r="K89" s="247"/>
      <c r="L89" s="247"/>
      <c r="M89" s="247">
        <v>7.1</v>
      </c>
      <c r="N89" s="247">
        <v>42.2</v>
      </c>
      <c r="O89" s="247">
        <v>14.43</v>
      </c>
      <c r="P89" s="248">
        <v>44102</v>
      </c>
      <c r="Q89" s="249" t="s">
        <v>571</v>
      </c>
      <c r="R89" s="246" t="s">
        <v>523</v>
      </c>
    </row>
    <row r="90" spans="1:18" x14ac:dyDescent="0.25">
      <c r="A90" s="243" t="s">
        <v>107</v>
      </c>
      <c r="B90" s="244">
        <v>58</v>
      </c>
      <c r="C90" s="245" t="s">
        <v>508</v>
      </c>
      <c r="D90" s="246" t="s">
        <v>508</v>
      </c>
      <c r="E90" s="246" t="s">
        <v>105</v>
      </c>
      <c r="F90" s="246" t="s">
        <v>3</v>
      </c>
      <c r="G90" s="246" t="s">
        <v>8</v>
      </c>
      <c r="H90" s="246" t="s">
        <v>519</v>
      </c>
      <c r="I90" s="247">
        <v>5.5753294320000002</v>
      </c>
      <c r="J90" s="247">
        <v>0.76969999999999905</v>
      </c>
      <c r="K90" s="247">
        <v>29</v>
      </c>
      <c r="L90" s="247">
        <v>35.1</v>
      </c>
      <c r="M90" s="247"/>
      <c r="N90" s="247"/>
      <c r="O90" s="247">
        <v>12</v>
      </c>
      <c r="P90" s="248">
        <v>43607</v>
      </c>
      <c r="Q90" s="249" t="s">
        <v>580</v>
      </c>
      <c r="R90" s="246" t="s">
        <v>521</v>
      </c>
    </row>
    <row r="91" spans="1:18" x14ac:dyDescent="0.25">
      <c r="A91" s="243" t="s">
        <v>104</v>
      </c>
      <c r="B91" s="244">
        <v>128</v>
      </c>
      <c r="C91" s="245" t="s">
        <v>508</v>
      </c>
      <c r="D91" s="246" t="s">
        <v>508</v>
      </c>
      <c r="E91" s="246" t="s">
        <v>105</v>
      </c>
      <c r="F91" s="246" t="s">
        <v>3</v>
      </c>
      <c r="G91" s="246" t="s">
        <v>4</v>
      </c>
      <c r="H91" s="246" t="s">
        <v>519</v>
      </c>
      <c r="I91" s="247">
        <v>193.710634785</v>
      </c>
      <c r="J91" s="247">
        <v>1.49246249999999</v>
      </c>
      <c r="K91" s="247">
        <v>29</v>
      </c>
      <c r="L91" s="247">
        <v>35.1</v>
      </c>
      <c r="M91" s="247"/>
      <c r="N91" s="247"/>
      <c r="O91" s="247">
        <v>12</v>
      </c>
      <c r="P91" s="248">
        <v>43607</v>
      </c>
      <c r="Q91" s="249" t="s">
        <v>580</v>
      </c>
      <c r="R91" s="246" t="s">
        <v>521</v>
      </c>
    </row>
    <row r="92" spans="1:18" x14ac:dyDescent="0.25">
      <c r="A92" s="243" t="s">
        <v>106</v>
      </c>
      <c r="B92" s="244">
        <v>496</v>
      </c>
      <c r="C92" s="245" t="s">
        <v>508</v>
      </c>
      <c r="D92" s="246" t="s">
        <v>508</v>
      </c>
      <c r="E92" s="246" t="s">
        <v>105</v>
      </c>
      <c r="F92" s="246" t="s">
        <v>3</v>
      </c>
      <c r="G92" s="246" t="s">
        <v>6</v>
      </c>
      <c r="H92" s="246" t="s">
        <v>519</v>
      </c>
      <c r="I92" s="247">
        <v>33.657654845250001</v>
      </c>
      <c r="J92" s="247">
        <v>1.2335624999999899</v>
      </c>
      <c r="K92" s="247">
        <v>29</v>
      </c>
      <c r="L92" s="247">
        <v>35.1</v>
      </c>
      <c r="M92" s="247"/>
      <c r="N92" s="247"/>
      <c r="O92" s="247">
        <v>12</v>
      </c>
      <c r="P92" s="248">
        <v>43607</v>
      </c>
      <c r="Q92" s="249" t="s">
        <v>580</v>
      </c>
      <c r="R92" s="246" t="s">
        <v>521</v>
      </c>
    </row>
    <row r="93" spans="1:18" x14ac:dyDescent="0.25">
      <c r="A93" s="243" t="s">
        <v>114</v>
      </c>
      <c r="B93" s="244">
        <v>14.2</v>
      </c>
      <c r="C93" s="245" t="s">
        <v>508</v>
      </c>
      <c r="D93" s="246" t="s">
        <v>508</v>
      </c>
      <c r="E93" s="246" t="s">
        <v>112</v>
      </c>
      <c r="F93" s="246" t="s">
        <v>3</v>
      </c>
      <c r="G93" s="246" t="s">
        <v>8</v>
      </c>
      <c r="H93" s="246" t="s">
        <v>519</v>
      </c>
      <c r="I93" s="247">
        <v>3.7475434156</v>
      </c>
      <c r="J93" s="247">
        <v>0.446075</v>
      </c>
      <c r="K93" s="247">
        <v>23</v>
      </c>
      <c r="L93" s="247">
        <v>35</v>
      </c>
      <c r="M93" s="247"/>
      <c r="N93" s="247"/>
      <c r="O93" s="247">
        <v>12.11</v>
      </c>
      <c r="P93" s="253">
        <v>43620</v>
      </c>
      <c r="Q93" s="254" t="s">
        <v>531</v>
      </c>
      <c r="R93" s="246" t="s">
        <v>523</v>
      </c>
    </row>
    <row r="94" spans="1:18" x14ac:dyDescent="0.25">
      <c r="A94" s="243" t="s">
        <v>113</v>
      </c>
      <c r="B94" s="244">
        <v>158</v>
      </c>
      <c r="C94" s="245" t="s">
        <v>508</v>
      </c>
      <c r="D94" s="246" t="s">
        <v>508</v>
      </c>
      <c r="E94" s="246" t="s">
        <v>112</v>
      </c>
      <c r="F94" s="246" t="s">
        <v>3</v>
      </c>
      <c r="G94" s="246" t="s">
        <v>6</v>
      </c>
      <c r="H94" s="246" t="s">
        <v>519</v>
      </c>
      <c r="I94" s="247">
        <v>11.756327958</v>
      </c>
      <c r="J94" s="247">
        <v>0.84521250000000003</v>
      </c>
      <c r="K94" s="247">
        <v>23</v>
      </c>
      <c r="L94" s="247">
        <v>35</v>
      </c>
      <c r="M94" s="247"/>
      <c r="N94" s="247"/>
      <c r="O94" s="247">
        <v>12.11</v>
      </c>
      <c r="P94" s="253">
        <v>43620</v>
      </c>
      <c r="Q94" s="254" t="s">
        <v>531</v>
      </c>
      <c r="R94" s="246" t="s">
        <v>523</v>
      </c>
    </row>
    <row r="95" spans="1:18" x14ac:dyDescent="0.25">
      <c r="A95" s="243" t="s">
        <v>111</v>
      </c>
      <c r="B95" s="244">
        <v>858</v>
      </c>
      <c r="C95" s="245" t="s">
        <v>508</v>
      </c>
      <c r="D95" s="246" t="s">
        <v>508</v>
      </c>
      <c r="E95" s="246" t="s">
        <v>112</v>
      </c>
      <c r="F95" s="246" t="s">
        <v>3</v>
      </c>
      <c r="G95" s="246" t="s">
        <v>4</v>
      </c>
      <c r="H95" s="246" t="s">
        <v>519</v>
      </c>
      <c r="I95" s="247">
        <v>330.45571644</v>
      </c>
      <c r="J95" s="247">
        <v>1.3845874999999901</v>
      </c>
      <c r="K95" s="247">
        <v>23</v>
      </c>
      <c r="L95" s="247">
        <v>35</v>
      </c>
      <c r="M95" s="247"/>
      <c r="N95" s="247"/>
      <c r="O95" s="247">
        <v>12.11</v>
      </c>
      <c r="P95" s="253">
        <v>43620</v>
      </c>
      <c r="Q95" s="254" t="s">
        <v>531</v>
      </c>
      <c r="R95" s="246" t="s">
        <v>521</v>
      </c>
    </row>
    <row r="96" spans="1:18" x14ac:dyDescent="0.25">
      <c r="A96" s="243" t="s">
        <v>116</v>
      </c>
      <c r="B96" s="244">
        <v>28</v>
      </c>
      <c r="C96" s="245" t="s">
        <v>508</v>
      </c>
      <c r="D96" s="246" t="s">
        <v>508</v>
      </c>
      <c r="E96" s="246" t="s">
        <v>112</v>
      </c>
      <c r="F96" s="246" t="s">
        <v>10</v>
      </c>
      <c r="G96" s="246" t="s">
        <v>6</v>
      </c>
      <c r="H96" s="246" t="s">
        <v>519</v>
      </c>
      <c r="I96" s="247">
        <v>17.0758478375</v>
      </c>
      <c r="J96" s="247">
        <v>0.73971499999999901</v>
      </c>
      <c r="K96" s="247"/>
      <c r="L96" s="247"/>
      <c r="M96" s="247">
        <v>8.5</v>
      </c>
      <c r="N96" s="247">
        <v>43.5</v>
      </c>
      <c r="O96" s="247">
        <v>14.88</v>
      </c>
      <c r="P96" s="250">
        <v>43636</v>
      </c>
      <c r="Q96" s="251" t="s">
        <v>558</v>
      </c>
      <c r="R96" s="246" t="s">
        <v>521</v>
      </c>
    </row>
    <row r="97" spans="1:18" x14ac:dyDescent="0.25">
      <c r="A97" s="243" t="s">
        <v>117</v>
      </c>
      <c r="B97" s="244">
        <v>96</v>
      </c>
      <c r="C97" s="245" t="s">
        <v>508</v>
      </c>
      <c r="D97" s="246" t="s">
        <v>508</v>
      </c>
      <c r="E97" s="246" t="s">
        <v>112</v>
      </c>
      <c r="F97" s="246" t="s">
        <v>10</v>
      </c>
      <c r="G97" s="246" t="s">
        <v>8</v>
      </c>
      <c r="H97" s="246" t="s">
        <v>519</v>
      </c>
      <c r="I97" s="247">
        <v>2.2660913054999998</v>
      </c>
      <c r="J97" s="247">
        <v>1.1887999999999901</v>
      </c>
      <c r="K97" s="247"/>
      <c r="L97" s="247"/>
      <c r="M97" s="247">
        <v>8.5</v>
      </c>
      <c r="N97" s="247">
        <v>43.5</v>
      </c>
      <c r="O97" s="247">
        <v>14.88</v>
      </c>
      <c r="P97" s="250">
        <v>43636</v>
      </c>
      <c r="Q97" s="251" t="s">
        <v>558</v>
      </c>
      <c r="R97" s="246" t="s">
        <v>521</v>
      </c>
    </row>
    <row r="98" spans="1:18" x14ac:dyDescent="0.25">
      <c r="A98" s="243" t="s">
        <v>115</v>
      </c>
      <c r="B98" s="244">
        <v>130</v>
      </c>
      <c r="C98" s="245" t="s">
        <v>508</v>
      </c>
      <c r="D98" s="246" t="s">
        <v>508</v>
      </c>
      <c r="E98" s="246" t="s">
        <v>112</v>
      </c>
      <c r="F98" s="246" t="s">
        <v>10</v>
      </c>
      <c r="G98" s="246" t="s">
        <v>4</v>
      </c>
      <c r="H98" s="246" t="s">
        <v>519</v>
      </c>
      <c r="I98" s="247">
        <v>189.11288877999999</v>
      </c>
      <c r="J98" s="247">
        <v>0.69388999999999901</v>
      </c>
      <c r="K98" s="247"/>
      <c r="L98" s="247"/>
      <c r="M98" s="247">
        <v>8.5</v>
      </c>
      <c r="N98" s="247">
        <v>43.5</v>
      </c>
      <c r="O98" s="247">
        <v>14.88</v>
      </c>
      <c r="P98" s="250">
        <v>43636</v>
      </c>
      <c r="Q98" s="251" t="s">
        <v>558</v>
      </c>
      <c r="R98" s="246" t="s">
        <v>521</v>
      </c>
    </row>
    <row r="99" spans="1:18" x14ac:dyDescent="0.25">
      <c r="A99" s="243" t="s">
        <v>120</v>
      </c>
      <c r="B99" s="244">
        <v>26</v>
      </c>
      <c r="C99" s="245" t="s">
        <v>508</v>
      </c>
      <c r="D99" s="246" t="s">
        <v>508</v>
      </c>
      <c r="E99" s="246" t="s">
        <v>119</v>
      </c>
      <c r="F99" s="246" t="s">
        <v>3</v>
      </c>
      <c r="G99" s="246" t="s">
        <v>6</v>
      </c>
      <c r="H99" s="246" t="s">
        <v>519</v>
      </c>
      <c r="I99" s="247">
        <v>34.80977917125</v>
      </c>
      <c r="J99" s="247">
        <v>0.47843749999999902</v>
      </c>
      <c r="K99" s="247">
        <v>24</v>
      </c>
      <c r="L99" s="247">
        <v>32.700000000000003</v>
      </c>
      <c r="M99" s="247"/>
      <c r="N99" s="247"/>
      <c r="O99" s="247">
        <v>11.05</v>
      </c>
      <c r="P99" s="250">
        <v>43622</v>
      </c>
      <c r="Q99" s="251" t="s">
        <v>537</v>
      </c>
      <c r="R99" s="246" t="s">
        <v>523</v>
      </c>
    </row>
    <row r="100" spans="1:18" x14ac:dyDescent="0.25">
      <c r="A100" s="243" t="s">
        <v>121</v>
      </c>
      <c r="B100" s="244">
        <v>36</v>
      </c>
      <c r="C100" s="245" t="s">
        <v>508</v>
      </c>
      <c r="D100" s="246" t="s">
        <v>508</v>
      </c>
      <c r="E100" s="246" t="s">
        <v>119</v>
      </c>
      <c r="F100" s="246" t="s">
        <v>3</v>
      </c>
      <c r="G100" s="246" t="s">
        <v>8</v>
      </c>
      <c r="H100" s="246" t="s">
        <v>519</v>
      </c>
      <c r="I100" s="247">
        <v>27.227797433999999</v>
      </c>
      <c r="J100" s="247">
        <v>0.85599999999999898</v>
      </c>
      <c r="K100" s="247">
        <v>24</v>
      </c>
      <c r="L100" s="247">
        <v>32.700000000000003</v>
      </c>
      <c r="M100" s="247"/>
      <c r="N100" s="247"/>
      <c r="O100" s="247">
        <v>11.05</v>
      </c>
      <c r="P100" s="250">
        <v>43622</v>
      </c>
      <c r="Q100" s="251" t="s">
        <v>537</v>
      </c>
      <c r="R100" s="246" t="s">
        <v>521</v>
      </c>
    </row>
    <row r="101" spans="1:18" x14ac:dyDescent="0.25">
      <c r="A101" s="243" t="s">
        <v>118</v>
      </c>
      <c r="B101" s="244">
        <v>54</v>
      </c>
      <c r="C101" s="245" t="s">
        <v>508</v>
      </c>
      <c r="D101" s="246" t="s">
        <v>508</v>
      </c>
      <c r="E101" s="246" t="s">
        <v>119</v>
      </c>
      <c r="F101" s="246" t="s">
        <v>3</v>
      </c>
      <c r="G101" s="246" t="s">
        <v>4</v>
      </c>
      <c r="H101" s="246" t="s">
        <v>519</v>
      </c>
      <c r="I101" s="247">
        <v>41.691018560000003</v>
      </c>
      <c r="J101" s="247">
        <v>0.34898750000000001</v>
      </c>
      <c r="K101" s="247">
        <v>24</v>
      </c>
      <c r="L101" s="247">
        <v>32.700000000000003</v>
      </c>
      <c r="M101" s="247"/>
      <c r="N101" s="247"/>
      <c r="O101" s="247">
        <v>11.05</v>
      </c>
      <c r="P101" s="250">
        <v>43622</v>
      </c>
      <c r="Q101" s="251" t="s">
        <v>537</v>
      </c>
      <c r="R101" s="246" t="s">
        <v>521</v>
      </c>
    </row>
    <row r="102" spans="1:18" x14ac:dyDescent="0.25">
      <c r="A102" s="243" t="s">
        <v>124</v>
      </c>
      <c r="B102" s="244">
        <v>38</v>
      </c>
      <c r="C102" s="245" t="s">
        <v>508</v>
      </c>
      <c r="D102" s="246" t="s">
        <v>508</v>
      </c>
      <c r="E102" s="246" t="s">
        <v>119</v>
      </c>
      <c r="F102" s="246" t="s">
        <v>10</v>
      </c>
      <c r="G102" s="246" t="s">
        <v>8</v>
      </c>
      <c r="H102" s="246" t="s">
        <v>519</v>
      </c>
      <c r="I102" s="247">
        <v>0.84424931299999995</v>
      </c>
      <c r="J102" s="247">
        <v>0.52408900000000003</v>
      </c>
      <c r="K102" s="247"/>
      <c r="L102" s="247"/>
      <c r="M102" s="247">
        <v>5.3</v>
      </c>
      <c r="N102" s="247">
        <v>38</v>
      </c>
      <c r="O102" s="247">
        <v>12.84</v>
      </c>
      <c r="P102" s="248">
        <v>44092</v>
      </c>
      <c r="Q102" s="249" t="s">
        <v>556</v>
      </c>
      <c r="R102" s="246" t="s">
        <v>523</v>
      </c>
    </row>
    <row r="103" spans="1:18" x14ac:dyDescent="0.25">
      <c r="A103" s="243" t="s">
        <v>123</v>
      </c>
      <c r="B103" s="244">
        <v>66</v>
      </c>
      <c r="C103" s="245" t="s">
        <v>508</v>
      </c>
      <c r="D103" s="246" t="s">
        <v>508</v>
      </c>
      <c r="E103" s="246" t="s">
        <v>119</v>
      </c>
      <c r="F103" s="246" t="s">
        <v>10</v>
      </c>
      <c r="G103" s="246" t="s">
        <v>6</v>
      </c>
      <c r="H103" s="246" t="s">
        <v>519</v>
      </c>
      <c r="I103" s="247">
        <v>6.4737974625000003</v>
      </c>
      <c r="J103" s="247">
        <v>0.85280800000000001</v>
      </c>
      <c r="K103" s="247"/>
      <c r="L103" s="247"/>
      <c r="M103" s="247">
        <v>5.3</v>
      </c>
      <c r="N103" s="247">
        <v>38</v>
      </c>
      <c r="O103" s="247">
        <v>12.84</v>
      </c>
      <c r="P103" s="248">
        <v>44092</v>
      </c>
      <c r="Q103" s="249" t="s">
        <v>556</v>
      </c>
      <c r="R103" s="246" t="s">
        <v>523</v>
      </c>
    </row>
    <row r="104" spans="1:18" x14ac:dyDescent="0.25">
      <c r="A104" s="243" t="s">
        <v>122</v>
      </c>
      <c r="B104" s="244">
        <v>74</v>
      </c>
      <c r="C104" s="245" t="s">
        <v>508</v>
      </c>
      <c r="D104" s="246" t="s">
        <v>508</v>
      </c>
      <c r="E104" s="246" t="s">
        <v>119</v>
      </c>
      <c r="F104" s="246" t="s">
        <v>10</v>
      </c>
      <c r="G104" s="246" t="s">
        <v>4</v>
      </c>
      <c r="H104" s="246" t="s">
        <v>519</v>
      </c>
      <c r="I104" s="247">
        <v>21.207670440000001</v>
      </c>
      <c r="J104" s="247">
        <v>1.0950219999999999</v>
      </c>
      <c r="K104" s="247"/>
      <c r="L104" s="247"/>
      <c r="M104" s="247">
        <v>5.3</v>
      </c>
      <c r="N104" s="247">
        <v>38</v>
      </c>
      <c r="O104" s="247">
        <v>12.84</v>
      </c>
      <c r="P104" s="248">
        <v>44092</v>
      </c>
      <c r="Q104" s="249" t="s">
        <v>556</v>
      </c>
      <c r="R104" s="246" t="s">
        <v>523</v>
      </c>
    </row>
    <row r="105" spans="1:18" x14ac:dyDescent="0.25">
      <c r="A105" s="243" t="s">
        <v>128</v>
      </c>
      <c r="B105" s="244">
        <v>50</v>
      </c>
      <c r="C105" s="245" t="s">
        <v>508</v>
      </c>
      <c r="D105" s="246" t="s">
        <v>508</v>
      </c>
      <c r="E105" s="246" t="s">
        <v>126</v>
      </c>
      <c r="F105" s="246" t="s">
        <v>3</v>
      </c>
      <c r="G105" s="246" t="s">
        <v>8</v>
      </c>
      <c r="H105" s="246" t="s">
        <v>519</v>
      </c>
      <c r="I105" s="247">
        <v>9.3876834924000008</v>
      </c>
      <c r="J105" s="247">
        <v>0.74812499999999904</v>
      </c>
      <c r="K105" s="247">
        <v>19</v>
      </c>
      <c r="L105" s="247">
        <v>37.5</v>
      </c>
      <c r="M105" s="247"/>
      <c r="N105" s="247"/>
      <c r="O105" s="247">
        <v>12.82</v>
      </c>
      <c r="P105" s="250">
        <v>43623</v>
      </c>
      <c r="Q105" s="251" t="s">
        <v>545</v>
      </c>
      <c r="R105" s="246" t="s">
        <v>523</v>
      </c>
    </row>
    <row r="106" spans="1:18" x14ac:dyDescent="0.25">
      <c r="A106" s="243" t="s">
        <v>127</v>
      </c>
      <c r="B106" s="244">
        <v>104</v>
      </c>
      <c r="C106" s="245" t="s">
        <v>508</v>
      </c>
      <c r="D106" s="246" t="s">
        <v>508</v>
      </c>
      <c r="E106" s="246" t="s">
        <v>126</v>
      </c>
      <c r="F106" s="246" t="s">
        <v>3</v>
      </c>
      <c r="G106" s="246" t="s">
        <v>6</v>
      </c>
      <c r="H106" s="246" t="s">
        <v>519</v>
      </c>
      <c r="I106" s="247">
        <v>2.2389158831999998</v>
      </c>
      <c r="J106" s="252">
        <v>9.0087499999999904E-2</v>
      </c>
      <c r="K106" s="247">
        <v>19</v>
      </c>
      <c r="L106" s="247">
        <v>37.5</v>
      </c>
      <c r="M106" s="247"/>
      <c r="N106" s="247"/>
      <c r="O106" s="247">
        <v>12.82</v>
      </c>
      <c r="P106" s="250">
        <v>43623</v>
      </c>
      <c r="Q106" s="251" t="s">
        <v>545</v>
      </c>
      <c r="R106" s="246" t="s">
        <v>523</v>
      </c>
    </row>
    <row r="107" spans="1:18" x14ac:dyDescent="0.25">
      <c r="A107" s="243" t="s">
        <v>125</v>
      </c>
      <c r="B107" s="244">
        <v>118</v>
      </c>
      <c r="C107" s="245" t="s">
        <v>508</v>
      </c>
      <c r="D107" s="246" t="s">
        <v>508</v>
      </c>
      <c r="E107" s="246" t="s">
        <v>126</v>
      </c>
      <c r="F107" s="246" t="s">
        <v>3</v>
      </c>
      <c r="G107" s="246" t="s">
        <v>4</v>
      </c>
      <c r="H107" s="246" t="s">
        <v>519</v>
      </c>
      <c r="I107" s="247">
        <v>181.42989938400001</v>
      </c>
      <c r="J107" s="247">
        <v>0.75891249999999999</v>
      </c>
      <c r="K107" s="247">
        <v>19</v>
      </c>
      <c r="L107" s="247">
        <v>37.5</v>
      </c>
      <c r="M107" s="247"/>
      <c r="N107" s="247"/>
      <c r="O107" s="247">
        <v>12.82</v>
      </c>
      <c r="P107" s="250">
        <v>43623</v>
      </c>
      <c r="Q107" s="251" t="s">
        <v>545</v>
      </c>
      <c r="R107" s="246" t="s">
        <v>521</v>
      </c>
    </row>
    <row r="108" spans="1:18" x14ac:dyDescent="0.25">
      <c r="A108" s="243" t="s">
        <v>131</v>
      </c>
      <c r="B108" s="244">
        <v>46</v>
      </c>
      <c r="C108" s="245" t="s">
        <v>508</v>
      </c>
      <c r="D108" s="246" t="s">
        <v>508</v>
      </c>
      <c r="E108" s="246" t="s">
        <v>126</v>
      </c>
      <c r="F108" s="246" t="s">
        <v>10</v>
      </c>
      <c r="G108" s="246" t="s">
        <v>8</v>
      </c>
      <c r="H108" s="246" t="s">
        <v>519</v>
      </c>
      <c r="I108" s="247">
        <v>5.251536626</v>
      </c>
      <c r="J108" s="247">
        <v>2.0638779999999901</v>
      </c>
      <c r="K108" s="247"/>
      <c r="L108" s="247"/>
      <c r="M108" s="247">
        <v>5.6</v>
      </c>
      <c r="N108" s="247">
        <v>43.1</v>
      </c>
      <c r="O108" s="247">
        <v>14.74</v>
      </c>
      <c r="P108" s="248">
        <v>44092</v>
      </c>
      <c r="Q108" s="249" t="s">
        <v>556</v>
      </c>
      <c r="R108" s="246" t="s">
        <v>523</v>
      </c>
    </row>
    <row r="109" spans="1:18" x14ac:dyDescent="0.25">
      <c r="A109" s="243" t="s">
        <v>130</v>
      </c>
      <c r="B109" s="244">
        <v>112</v>
      </c>
      <c r="C109" s="245" t="s">
        <v>508</v>
      </c>
      <c r="D109" s="246" t="s">
        <v>508</v>
      </c>
      <c r="E109" s="246" t="s">
        <v>126</v>
      </c>
      <c r="F109" s="246" t="s">
        <v>10</v>
      </c>
      <c r="G109" s="246" t="s">
        <v>6</v>
      </c>
      <c r="H109" s="246" t="s">
        <v>519</v>
      </c>
      <c r="I109" s="247">
        <v>1.111596705</v>
      </c>
      <c r="J109" s="247">
        <v>0.19536999999999999</v>
      </c>
      <c r="K109" s="247"/>
      <c r="L109" s="247"/>
      <c r="M109" s="247">
        <v>5.6</v>
      </c>
      <c r="N109" s="247">
        <v>43.1</v>
      </c>
      <c r="O109" s="247">
        <v>14.74</v>
      </c>
      <c r="P109" s="248">
        <v>44092</v>
      </c>
      <c r="Q109" s="249" t="s">
        <v>556</v>
      </c>
      <c r="R109" s="246" t="s">
        <v>523</v>
      </c>
    </row>
    <row r="110" spans="1:18" x14ac:dyDescent="0.25">
      <c r="A110" s="243" t="s">
        <v>129</v>
      </c>
      <c r="B110" s="244">
        <v>144</v>
      </c>
      <c r="C110" s="245" t="s">
        <v>508</v>
      </c>
      <c r="D110" s="246" t="s">
        <v>508</v>
      </c>
      <c r="E110" s="246" t="s">
        <v>126</v>
      </c>
      <c r="F110" s="246" t="s">
        <v>10</v>
      </c>
      <c r="G110" s="246" t="s">
        <v>4</v>
      </c>
      <c r="H110" s="246" t="s">
        <v>519</v>
      </c>
      <c r="I110" s="247">
        <v>306.69661257000001</v>
      </c>
      <c r="J110" s="247">
        <v>1.383372</v>
      </c>
      <c r="K110" s="247"/>
      <c r="L110" s="247"/>
      <c r="M110" s="247">
        <v>5.6</v>
      </c>
      <c r="N110" s="247">
        <v>43.1</v>
      </c>
      <c r="O110" s="247">
        <v>14.74</v>
      </c>
      <c r="P110" s="248">
        <v>44092</v>
      </c>
      <c r="Q110" s="249" t="s">
        <v>556</v>
      </c>
      <c r="R110" s="246" t="s">
        <v>523</v>
      </c>
    </row>
    <row r="111" spans="1:18" x14ac:dyDescent="0.25">
      <c r="A111" s="243" t="s">
        <v>134</v>
      </c>
      <c r="B111" s="244">
        <v>70</v>
      </c>
      <c r="C111" s="245" t="s">
        <v>508</v>
      </c>
      <c r="D111" s="246" t="s">
        <v>508</v>
      </c>
      <c r="E111" s="246" t="s">
        <v>133</v>
      </c>
      <c r="F111" s="246" t="s">
        <v>3</v>
      </c>
      <c r="G111" s="246" t="s">
        <v>6</v>
      </c>
      <c r="H111" s="246" t="s">
        <v>519</v>
      </c>
      <c r="I111" s="247">
        <v>1.8269414875000001</v>
      </c>
      <c r="J111" s="247">
        <v>0.50142499999999901</v>
      </c>
      <c r="K111" s="247">
        <v>18</v>
      </c>
      <c r="L111" s="247">
        <v>31.8</v>
      </c>
      <c r="M111" s="247"/>
      <c r="N111" s="247"/>
      <c r="O111" s="247">
        <v>13.24</v>
      </c>
      <c r="P111" s="250">
        <v>43630</v>
      </c>
      <c r="Q111" s="251" t="s">
        <v>564</v>
      </c>
      <c r="R111" s="246" t="s">
        <v>521</v>
      </c>
    </row>
    <row r="112" spans="1:18" x14ac:dyDescent="0.25">
      <c r="A112" s="243" t="s">
        <v>135</v>
      </c>
      <c r="B112" s="244">
        <v>116</v>
      </c>
      <c r="C112" s="245" t="s">
        <v>508</v>
      </c>
      <c r="D112" s="246" t="s">
        <v>508</v>
      </c>
      <c r="E112" s="246" t="s">
        <v>133</v>
      </c>
      <c r="F112" s="246" t="s">
        <v>3</v>
      </c>
      <c r="G112" s="246" t="s">
        <v>8</v>
      </c>
      <c r="H112" s="246" t="s">
        <v>519</v>
      </c>
      <c r="I112" s="247">
        <v>3.3786431960000001</v>
      </c>
      <c r="J112" s="247">
        <v>1.3720999999999901</v>
      </c>
      <c r="K112" s="247">
        <v>18</v>
      </c>
      <c r="L112" s="247">
        <v>31.8</v>
      </c>
      <c r="M112" s="247"/>
      <c r="N112" s="247"/>
      <c r="O112" s="247">
        <v>13.24</v>
      </c>
      <c r="P112" s="250">
        <v>43630</v>
      </c>
      <c r="Q112" s="251" t="s">
        <v>564</v>
      </c>
      <c r="R112" s="246" t="s">
        <v>521</v>
      </c>
    </row>
    <row r="113" spans="1:18" x14ac:dyDescent="0.25">
      <c r="A113" s="243" t="s">
        <v>132</v>
      </c>
      <c r="B113" s="244">
        <v>672</v>
      </c>
      <c r="C113" s="245" t="s">
        <v>508</v>
      </c>
      <c r="D113" s="246" t="s">
        <v>508</v>
      </c>
      <c r="E113" s="246" t="s">
        <v>133</v>
      </c>
      <c r="F113" s="246" t="s">
        <v>3</v>
      </c>
      <c r="G113" s="246" t="s">
        <v>4</v>
      </c>
      <c r="H113" s="246" t="s">
        <v>519</v>
      </c>
      <c r="I113" s="247">
        <v>223.23104155999999</v>
      </c>
      <c r="J113" s="247">
        <v>0.76720999999999895</v>
      </c>
      <c r="K113" s="247">
        <v>18</v>
      </c>
      <c r="L113" s="247">
        <v>31.8</v>
      </c>
      <c r="M113" s="247"/>
      <c r="N113" s="247"/>
      <c r="O113" s="247">
        <v>13.24</v>
      </c>
      <c r="P113" s="250">
        <v>43630</v>
      </c>
      <c r="Q113" s="251" t="s">
        <v>564</v>
      </c>
      <c r="R113" s="246" t="s">
        <v>521</v>
      </c>
    </row>
    <row r="114" spans="1:18" x14ac:dyDescent="0.25">
      <c r="A114" s="243" t="s">
        <v>138</v>
      </c>
      <c r="B114" s="244">
        <v>42</v>
      </c>
      <c r="C114" s="245" t="s">
        <v>508</v>
      </c>
      <c r="D114" s="246" t="s">
        <v>508</v>
      </c>
      <c r="E114" s="246" t="s">
        <v>133</v>
      </c>
      <c r="F114" s="246" t="s">
        <v>10</v>
      </c>
      <c r="G114" s="246" t="s">
        <v>8</v>
      </c>
      <c r="H114" s="246" t="s">
        <v>519</v>
      </c>
      <c r="I114" s="247">
        <v>16.6227161455</v>
      </c>
      <c r="J114" s="247">
        <v>0.98997599999999897</v>
      </c>
      <c r="K114" s="247"/>
      <c r="L114" s="247"/>
      <c r="M114" s="247">
        <v>7.1</v>
      </c>
      <c r="N114" s="247">
        <v>38.9</v>
      </c>
      <c r="O114" s="247">
        <v>16.190000000000001</v>
      </c>
      <c r="P114" s="248">
        <v>44099</v>
      </c>
      <c r="Q114" s="249" t="s">
        <v>573</v>
      </c>
      <c r="R114" s="246" t="s">
        <v>523</v>
      </c>
    </row>
    <row r="115" spans="1:18" x14ac:dyDescent="0.25">
      <c r="A115" s="243" t="s">
        <v>137</v>
      </c>
      <c r="B115" s="244">
        <v>130</v>
      </c>
      <c r="C115" s="245" t="s">
        <v>508</v>
      </c>
      <c r="D115" s="246" t="s">
        <v>508</v>
      </c>
      <c r="E115" s="246" t="s">
        <v>133</v>
      </c>
      <c r="F115" s="246" t="s">
        <v>10</v>
      </c>
      <c r="G115" s="246" t="s">
        <v>6</v>
      </c>
      <c r="H115" s="246" t="s">
        <v>519</v>
      </c>
      <c r="I115" s="247">
        <v>1.9554268059</v>
      </c>
      <c r="J115" s="247">
        <v>0.59352649999999896</v>
      </c>
      <c r="K115" s="247"/>
      <c r="L115" s="247"/>
      <c r="M115" s="247">
        <v>7.1</v>
      </c>
      <c r="N115" s="247">
        <v>38.9</v>
      </c>
      <c r="O115" s="247">
        <v>16.190000000000001</v>
      </c>
      <c r="P115" s="248">
        <v>44099</v>
      </c>
      <c r="Q115" s="249" t="s">
        <v>573</v>
      </c>
      <c r="R115" s="246" t="s">
        <v>523</v>
      </c>
    </row>
    <row r="116" spans="1:18" x14ac:dyDescent="0.25">
      <c r="A116" s="243" t="s">
        <v>136</v>
      </c>
      <c r="B116" s="244">
        <v>862</v>
      </c>
      <c r="C116" s="245" t="s">
        <v>508</v>
      </c>
      <c r="D116" s="246" t="s">
        <v>508</v>
      </c>
      <c r="E116" s="246" t="s">
        <v>133</v>
      </c>
      <c r="F116" s="246" t="s">
        <v>10</v>
      </c>
      <c r="G116" s="246" t="s">
        <v>4</v>
      </c>
      <c r="H116" s="246" t="s">
        <v>519</v>
      </c>
      <c r="I116" s="247">
        <v>142.89092715800001</v>
      </c>
      <c r="J116" s="247">
        <v>1.2123744999999899</v>
      </c>
      <c r="K116" s="247"/>
      <c r="L116" s="247"/>
      <c r="M116" s="247">
        <v>7.1</v>
      </c>
      <c r="N116" s="247">
        <v>38.9</v>
      </c>
      <c r="O116" s="247">
        <v>16.190000000000001</v>
      </c>
      <c r="P116" s="248">
        <v>44099</v>
      </c>
      <c r="Q116" s="249" t="s">
        <v>573</v>
      </c>
      <c r="R116" s="246" t="s">
        <v>523</v>
      </c>
    </row>
    <row r="117" spans="1:18" x14ac:dyDescent="0.25">
      <c r="A117" s="243" t="s">
        <v>139</v>
      </c>
      <c r="B117" s="244">
        <v>30</v>
      </c>
      <c r="C117" s="245" t="s">
        <v>508</v>
      </c>
      <c r="D117" s="246" t="s">
        <v>508</v>
      </c>
      <c r="E117" s="246" t="s">
        <v>140</v>
      </c>
      <c r="F117" s="246" t="s">
        <v>3</v>
      </c>
      <c r="G117" s="246" t="s">
        <v>4</v>
      </c>
      <c r="H117" s="246" t="s">
        <v>519</v>
      </c>
      <c r="I117" s="247">
        <v>50.253450460000003</v>
      </c>
      <c r="J117" s="247">
        <v>0.30895999999999901</v>
      </c>
      <c r="K117" s="247">
        <v>52</v>
      </c>
      <c r="L117" s="247">
        <v>37.6</v>
      </c>
      <c r="M117" s="247"/>
      <c r="N117" s="247"/>
      <c r="O117" s="247">
        <v>14.15</v>
      </c>
      <c r="P117" s="250">
        <v>43636</v>
      </c>
      <c r="Q117" s="251" t="s">
        <v>558</v>
      </c>
      <c r="R117" s="246" t="s">
        <v>521</v>
      </c>
    </row>
    <row r="118" spans="1:18" x14ac:dyDescent="0.25">
      <c r="A118" s="243" t="s">
        <v>142</v>
      </c>
      <c r="B118" s="244">
        <v>66</v>
      </c>
      <c r="C118" s="245" t="s">
        <v>508</v>
      </c>
      <c r="D118" s="246" t="s">
        <v>508</v>
      </c>
      <c r="E118" s="246" t="s">
        <v>140</v>
      </c>
      <c r="F118" s="246" t="s">
        <v>3</v>
      </c>
      <c r="G118" s="246" t="s">
        <v>8</v>
      </c>
      <c r="H118" s="246" t="s">
        <v>519</v>
      </c>
      <c r="I118" s="247">
        <v>16.258734563499999</v>
      </c>
      <c r="J118" s="247">
        <v>1.3904299999999901</v>
      </c>
      <c r="K118" s="247">
        <v>52</v>
      </c>
      <c r="L118" s="247">
        <v>37.6</v>
      </c>
      <c r="M118" s="247"/>
      <c r="N118" s="247"/>
      <c r="O118" s="247">
        <v>14.15</v>
      </c>
      <c r="P118" s="250">
        <v>43636</v>
      </c>
      <c r="Q118" s="251" t="s">
        <v>558</v>
      </c>
      <c r="R118" s="246" t="s">
        <v>521</v>
      </c>
    </row>
    <row r="119" spans="1:18" x14ac:dyDescent="0.25">
      <c r="A119" s="243" t="s">
        <v>141</v>
      </c>
      <c r="B119" s="244">
        <v>146</v>
      </c>
      <c r="C119" s="245" t="s">
        <v>508</v>
      </c>
      <c r="D119" s="246" t="s">
        <v>508</v>
      </c>
      <c r="E119" s="246" t="s">
        <v>140</v>
      </c>
      <c r="F119" s="246" t="s">
        <v>3</v>
      </c>
      <c r="G119" s="246" t="s">
        <v>6</v>
      </c>
      <c r="H119" s="246" t="s">
        <v>519</v>
      </c>
      <c r="I119" s="247">
        <v>27.2482631082</v>
      </c>
      <c r="J119" s="247">
        <v>1.7386999999999899</v>
      </c>
      <c r="K119" s="247">
        <v>52</v>
      </c>
      <c r="L119" s="247">
        <v>37.6</v>
      </c>
      <c r="M119" s="247"/>
      <c r="N119" s="247"/>
      <c r="O119" s="247">
        <v>14.15</v>
      </c>
      <c r="P119" s="250">
        <v>43636</v>
      </c>
      <c r="Q119" s="251" t="s">
        <v>558</v>
      </c>
      <c r="R119" s="246" t="s">
        <v>521</v>
      </c>
    </row>
    <row r="120" spans="1:18" x14ac:dyDescent="0.25">
      <c r="A120" s="243" t="s">
        <v>143</v>
      </c>
      <c r="B120" s="244">
        <v>374</v>
      </c>
      <c r="C120" s="245" t="s">
        <v>508</v>
      </c>
      <c r="D120" s="246" t="s">
        <v>508</v>
      </c>
      <c r="E120" s="246" t="s">
        <v>140</v>
      </c>
      <c r="F120" s="246" t="s">
        <v>10</v>
      </c>
      <c r="G120" s="246" t="s">
        <v>4</v>
      </c>
      <c r="H120" s="246" t="s">
        <v>519</v>
      </c>
      <c r="I120" s="247">
        <v>23.42363048</v>
      </c>
      <c r="J120" s="247">
        <v>1.0373519999999901</v>
      </c>
      <c r="K120" s="247"/>
      <c r="L120" s="247"/>
      <c r="M120" s="247">
        <v>5.0999999999999899</v>
      </c>
      <c r="N120" s="247">
        <v>42.7</v>
      </c>
      <c r="O120" s="247">
        <v>16.07</v>
      </c>
      <c r="P120" s="248">
        <v>44092</v>
      </c>
      <c r="Q120" s="249" t="s">
        <v>556</v>
      </c>
      <c r="R120" s="246" t="s">
        <v>523</v>
      </c>
    </row>
    <row r="121" spans="1:18" x14ac:dyDescent="0.25">
      <c r="A121" s="243" t="s">
        <v>145</v>
      </c>
      <c r="B121" s="244">
        <v>784</v>
      </c>
      <c r="C121" s="245" t="s">
        <v>508</v>
      </c>
      <c r="D121" s="246" t="s">
        <v>508</v>
      </c>
      <c r="E121" s="246" t="s">
        <v>140</v>
      </c>
      <c r="F121" s="246" t="s">
        <v>10</v>
      </c>
      <c r="G121" s="246" t="s">
        <v>8</v>
      </c>
      <c r="H121" s="246" t="s">
        <v>519</v>
      </c>
      <c r="I121" s="247">
        <v>5.2757543325</v>
      </c>
      <c r="J121" s="247">
        <v>0.48948700000000001</v>
      </c>
      <c r="K121" s="247"/>
      <c r="L121" s="247"/>
      <c r="M121" s="247">
        <v>5.0999999999999899</v>
      </c>
      <c r="N121" s="247">
        <v>42.7</v>
      </c>
      <c r="O121" s="247">
        <v>16.07</v>
      </c>
      <c r="P121" s="248">
        <v>44092</v>
      </c>
      <c r="Q121" s="249" t="s">
        <v>556</v>
      </c>
      <c r="R121" s="246" t="s">
        <v>523</v>
      </c>
    </row>
    <row r="122" spans="1:18" x14ac:dyDescent="0.25">
      <c r="A122" s="243" t="s">
        <v>144</v>
      </c>
      <c r="B122" s="244">
        <v>862</v>
      </c>
      <c r="C122" s="245" t="s">
        <v>508</v>
      </c>
      <c r="D122" s="246" t="s">
        <v>508</v>
      </c>
      <c r="E122" s="246" t="s">
        <v>140</v>
      </c>
      <c r="F122" s="246" t="s">
        <v>10</v>
      </c>
      <c r="G122" s="246" t="s">
        <v>6</v>
      </c>
      <c r="H122" s="246" t="s">
        <v>519</v>
      </c>
      <c r="I122" s="247">
        <v>4.0354256345000001</v>
      </c>
      <c r="J122" s="247">
        <v>0.59906000000000004</v>
      </c>
      <c r="K122" s="247"/>
      <c r="L122" s="247"/>
      <c r="M122" s="247">
        <v>5.0999999999999899</v>
      </c>
      <c r="N122" s="247">
        <v>42.7</v>
      </c>
      <c r="O122" s="247">
        <v>16.07</v>
      </c>
      <c r="P122" s="248">
        <v>44092</v>
      </c>
      <c r="Q122" s="249" t="s">
        <v>556</v>
      </c>
      <c r="R122" s="246" t="s">
        <v>523</v>
      </c>
    </row>
    <row r="123" spans="1:18" x14ac:dyDescent="0.25">
      <c r="A123" s="243" t="s">
        <v>149</v>
      </c>
      <c r="B123" s="244">
        <v>32</v>
      </c>
      <c r="C123" s="245" t="s">
        <v>508</v>
      </c>
      <c r="D123" s="246" t="s">
        <v>508</v>
      </c>
      <c r="E123" s="246" t="s">
        <v>147</v>
      </c>
      <c r="F123" s="246" t="s">
        <v>3</v>
      </c>
      <c r="G123" s="246" t="s">
        <v>8</v>
      </c>
      <c r="H123" s="246" t="s">
        <v>519</v>
      </c>
      <c r="I123" s="247">
        <v>1.6931452113000001</v>
      </c>
      <c r="J123" s="247">
        <v>0.82443599999999895</v>
      </c>
      <c r="K123" s="247">
        <v>26</v>
      </c>
      <c r="L123" s="247">
        <v>35.9</v>
      </c>
      <c r="M123" s="247"/>
      <c r="N123" s="247"/>
      <c r="O123" s="247">
        <v>12.87</v>
      </c>
      <c r="P123" s="250">
        <v>43641</v>
      </c>
      <c r="Q123" s="251" t="s">
        <v>533</v>
      </c>
      <c r="R123" s="246" t="s">
        <v>521</v>
      </c>
    </row>
    <row r="124" spans="1:18" x14ac:dyDescent="0.25">
      <c r="A124" s="243" t="s">
        <v>148</v>
      </c>
      <c r="B124" s="244">
        <v>46</v>
      </c>
      <c r="C124" s="245" t="s">
        <v>508</v>
      </c>
      <c r="D124" s="246" t="s">
        <v>508</v>
      </c>
      <c r="E124" s="246" t="s">
        <v>147</v>
      </c>
      <c r="F124" s="246" t="s">
        <v>3</v>
      </c>
      <c r="G124" s="246" t="s">
        <v>6</v>
      </c>
      <c r="H124" s="246" t="s">
        <v>519</v>
      </c>
      <c r="I124" s="247">
        <v>9.2026904609999995</v>
      </c>
      <c r="J124" s="247">
        <v>0.74112399999999901</v>
      </c>
      <c r="K124" s="247">
        <v>26</v>
      </c>
      <c r="L124" s="247">
        <v>35.9</v>
      </c>
      <c r="M124" s="247"/>
      <c r="N124" s="247"/>
      <c r="O124" s="247">
        <v>12.87</v>
      </c>
      <c r="P124" s="250">
        <v>43641</v>
      </c>
      <c r="Q124" s="251" t="s">
        <v>533</v>
      </c>
      <c r="R124" s="246" t="s">
        <v>521</v>
      </c>
    </row>
    <row r="125" spans="1:18" x14ac:dyDescent="0.25">
      <c r="A125" s="243" t="s">
        <v>146</v>
      </c>
      <c r="B125" s="244">
        <v>890</v>
      </c>
      <c r="C125" s="245" t="s">
        <v>508</v>
      </c>
      <c r="D125" s="246" t="s">
        <v>508</v>
      </c>
      <c r="E125" s="246" t="s">
        <v>147</v>
      </c>
      <c r="F125" s="246" t="s">
        <v>3</v>
      </c>
      <c r="G125" s="246" t="s">
        <v>4</v>
      </c>
      <c r="H125" s="246" t="s">
        <v>519</v>
      </c>
      <c r="I125" s="247">
        <v>351.00579743999998</v>
      </c>
      <c r="J125" s="247">
        <v>0.79319399999999896</v>
      </c>
      <c r="K125" s="247">
        <v>26</v>
      </c>
      <c r="L125" s="247">
        <v>35.9</v>
      </c>
      <c r="M125" s="247"/>
      <c r="N125" s="247"/>
      <c r="O125" s="247">
        <v>12.87</v>
      </c>
      <c r="P125" s="250">
        <v>43641</v>
      </c>
      <c r="Q125" s="251" t="s">
        <v>533</v>
      </c>
      <c r="R125" s="246" t="s">
        <v>521</v>
      </c>
    </row>
    <row r="126" spans="1:18" x14ac:dyDescent="0.25">
      <c r="A126" s="243" t="s">
        <v>152</v>
      </c>
      <c r="B126" s="244">
        <v>330</v>
      </c>
      <c r="C126" s="245" t="s">
        <v>508</v>
      </c>
      <c r="D126" s="246" t="s">
        <v>508</v>
      </c>
      <c r="E126" s="246" t="s">
        <v>147</v>
      </c>
      <c r="F126" s="246" t="s">
        <v>10</v>
      </c>
      <c r="G126" s="246" t="s">
        <v>8</v>
      </c>
      <c r="H126" s="246" t="s">
        <v>519</v>
      </c>
      <c r="I126" s="247">
        <v>15.66656500275</v>
      </c>
      <c r="J126" s="247">
        <v>0.35178899999999902</v>
      </c>
      <c r="K126" s="247"/>
      <c r="L126" s="247"/>
      <c r="M126" s="247">
        <v>5</v>
      </c>
      <c r="N126" s="247">
        <v>40.9</v>
      </c>
      <c r="O126" s="247">
        <v>14.67</v>
      </c>
      <c r="P126" s="248">
        <v>44099</v>
      </c>
      <c r="Q126" s="249" t="s">
        <v>573</v>
      </c>
      <c r="R126" s="246" t="s">
        <v>523</v>
      </c>
    </row>
    <row r="127" spans="1:18" x14ac:dyDescent="0.25">
      <c r="A127" s="243" t="s">
        <v>151</v>
      </c>
      <c r="B127" s="244">
        <v>464</v>
      </c>
      <c r="C127" s="245" t="s">
        <v>508</v>
      </c>
      <c r="D127" s="246" t="s">
        <v>508</v>
      </c>
      <c r="E127" s="246" t="s">
        <v>147</v>
      </c>
      <c r="F127" s="246" t="s">
        <v>10</v>
      </c>
      <c r="G127" s="246" t="s">
        <v>6</v>
      </c>
      <c r="H127" s="246" t="s">
        <v>519</v>
      </c>
      <c r="I127" s="247">
        <v>3.63869594675</v>
      </c>
      <c r="J127" s="247">
        <v>0.64187399999999895</v>
      </c>
      <c r="K127" s="247"/>
      <c r="L127" s="247"/>
      <c r="M127" s="247">
        <v>5</v>
      </c>
      <c r="N127" s="247">
        <v>40.9</v>
      </c>
      <c r="O127" s="247">
        <v>14.67</v>
      </c>
      <c r="P127" s="248">
        <v>44099</v>
      </c>
      <c r="Q127" s="249" t="s">
        <v>573</v>
      </c>
      <c r="R127" s="246" t="s">
        <v>523</v>
      </c>
    </row>
    <row r="128" spans="1:18" x14ac:dyDescent="0.25">
      <c r="A128" s="243" t="s">
        <v>150</v>
      </c>
      <c r="B128" s="244">
        <v>540</v>
      </c>
      <c r="C128" s="245" t="s">
        <v>508</v>
      </c>
      <c r="D128" s="246" t="s">
        <v>508</v>
      </c>
      <c r="E128" s="246" t="s">
        <v>147</v>
      </c>
      <c r="F128" s="246" t="s">
        <v>10</v>
      </c>
      <c r="G128" s="246" t="s">
        <v>4</v>
      </c>
      <c r="H128" s="246" t="s">
        <v>519</v>
      </c>
      <c r="I128" s="247">
        <v>647.42422978800005</v>
      </c>
      <c r="J128" s="247">
        <v>0.94162849999999898</v>
      </c>
      <c r="K128" s="247"/>
      <c r="L128" s="247"/>
      <c r="M128" s="247">
        <v>5</v>
      </c>
      <c r="N128" s="247">
        <v>40.9</v>
      </c>
      <c r="O128" s="247">
        <v>14.67</v>
      </c>
      <c r="P128" s="248">
        <v>44099</v>
      </c>
      <c r="Q128" s="249" t="s">
        <v>573</v>
      </c>
      <c r="R128" s="246" t="s">
        <v>523</v>
      </c>
    </row>
    <row r="129" spans="1:18" x14ac:dyDescent="0.25">
      <c r="A129" s="243" t="s">
        <v>155</v>
      </c>
      <c r="B129" s="244">
        <v>0</v>
      </c>
      <c r="C129" s="245" t="s">
        <v>508</v>
      </c>
      <c r="D129" s="246" t="s">
        <v>508</v>
      </c>
      <c r="E129" s="246" t="s">
        <v>154</v>
      </c>
      <c r="F129" s="246" t="s">
        <v>3</v>
      </c>
      <c r="G129" s="246" t="s">
        <v>6</v>
      </c>
      <c r="H129" s="246" t="s">
        <v>519</v>
      </c>
      <c r="I129" s="247">
        <v>0.79946128650000003</v>
      </c>
      <c r="J129" s="247">
        <v>0.31647700000000001</v>
      </c>
      <c r="K129" s="247">
        <v>26</v>
      </c>
      <c r="L129" s="247">
        <v>37.299999999999898</v>
      </c>
      <c r="M129" s="247"/>
      <c r="N129" s="247"/>
      <c r="O129" s="247">
        <v>13.22</v>
      </c>
      <c r="P129" s="248">
        <v>44089</v>
      </c>
      <c r="Q129" s="249" t="s">
        <v>524</v>
      </c>
      <c r="R129" s="246" t="s">
        <v>523</v>
      </c>
    </row>
    <row r="130" spans="1:18" x14ac:dyDescent="0.25">
      <c r="A130" s="243" t="s">
        <v>153</v>
      </c>
      <c r="B130" s="244">
        <v>74</v>
      </c>
      <c r="C130" s="245" t="s">
        <v>508</v>
      </c>
      <c r="D130" s="246" t="s">
        <v>508</v>
      </c>
      <c r="E130" s="246" t="s">
        <v>154</v>
      </c>
      <c r="F130" s="246" t="s">
        <v>3</v>
      </c>
      <c r="G130" s="246" t="s">
        <v>4</v>
      </c>
      <c r="H130" s="246" t="s">
        <v>519</v>
      </c>
      <c r="I130" s="247">
        <v>21.6538234</v>
      </c>
      <c r="J130" s="247">
        <v>0.33377800000000002</v>
      </c>
      <c r="K130" s="247">
        <v>26</v>
      </c>
      <c r="L130" s="247">
        <v>37.299999999999898</v>
      </c>
      <c r="M130" s="247"/>
      <c r="N130" s="247"/>
      <c r="O130" s="247">
        <v>13.22</v>
      </c>
      <c r="P130" s="248">
        <v>44089</v>
      </c>
      <c r="Q130" s="249" t="s">
        <v>524</v>
      </c>
      <c r="R130" s="246" t="s">
        <v>523</v>
      </c>
    </row>
    <row r="131" spans="1:18" x14ac:dyDescent="0.25">
      <c r="A131" s="243" t="s">
        <v>156</v>
      </c>
      <c r="B131" s="244">
        <v>202</v>
      </c>
      <c r="C131" s="245" t="s">
        <v>508</v>
      </c>
      <c r="D131" s="246" t="s">
        <v>508</v>
      </c>
      <c r="E131" s="246" t="s">
        <v>154</v>
      </c>
      <c r="F131" s="246" t="s">
        <v>3</v>
      </c>
      <c r="G131" s="246" t="s">
        <v>8</v>
      </c>
      <c r="H131" s="246" t="s">
        <v>519</v>
      </c>
      <c r="I131" s="247">
        <v>0.904660825</v>
      </c>
      <c r="J131" s="247">
        <v>0.28764200000000001</v>
      </c>
      <c r="K131" s="247">
        <v>26</v>
      </c>
      <c r="L131" s="247">
        <v>37.299999999999898</v>
      </c>
      <c r="M131" s="247"/>
      <c r="N131" s="247"/>
      <c r="O131" s="247">
        <v>13.22</v>
      </c>
      <c r="P131" s="248">
        <v>44089</v>
      </c>
      <c r="Q131" s="249" t="s">
        <v>524</v>
      </c>
      <c r="R131" s="246" t="s">
        <v>523</v>
      </c>
    </row>
    <row r="132" spans="1:18" x14ac:dyDescent="0.25">
      <c r="A132" s="243" t="s">
        <v>157</v>
      </c>
      <c r="B132" s="244">
        <v>314</v>
      </c>
      <c r="C132" s="245" t="s">
        <v>508</v>
      </c>
      <c r="D132" s="246" t="s">
        <v>508</v>
      </c>
      <c r="E132" s="246" t="s">
        <v>154</v>
      </c>
      <c r="F132" s="246" t="s">
        <v>10</v>
      </c>
      <c r="G132" s="246" t="s">
        <v>4</v>
      </c>
      <c r="H132" s="246" t="s">
        <v>519</v>
      </c>
      <c r="I132" s="247">
        <v>30.524206393</v>
      </c>
      <c r="J132" s="247">
        <v>0.28654350000000001</v>
      </c>
      <c r="K132" s="247"/>
      <c r="L132" s="247"/>
      <c r="M132" s="247">
        <v>5.2</v>
      </c>
      <c r="N132" s="247">
        <v>42.5</v>
      </c>
      <c r="O132" s="247">
        <v>15.06</v>
      </c>
      <c r="P132" s="248">
        <v>44098</v>
      </c>
      <c r="Q132" s="249" t="s">
        <v>577</v>
      </c>
      <c r="R132" s="246" t="s">
        <v>523</v>
      </c>
    </row>
    <row r="133" spans="1:18" x14ac:dyDescent="0.25">
      <c r="A133" s="243" t="s">
        <v>159</v>
      </c>
      <c r="B133" s="244">
        <v>710</v>
      </c>
      <c r="C133" s="245" t="s">
        <v>508</v>
      </c>
      <c r="D133" s="246" t="s">
        <v>508</v>
      </c>
      <c r="E133" s="246" t="s">
        <v>154</v>
      </c>
      <c r="F133" s="246" t="s">
        <v>10</v>
      </c>
      <c r="G133" s="246" t="s">
        <v>8</v>
      </c>
      <c r="H133" s="246" t="s">
        <v>519</v>
      </c>
      <c r="I133" s="247">
        <v>5.5759009025999999</v>
      </c>
      <c r="J133" s="252">
        <v>4.7804999999999903E-2</v>
      </c>
      <c r="K133" s="247"/>
      <c r="L133" s="247"/>
      <c r="M133" s="247">
        <v>5.2</v>
      </c>
      <c r="N133" s="247">
        <v>42.5</v>
      </c>
      <c r="O133" s="247">
        <v>15.06</v>
      </c>
      <c r="P133" s="248">
        <v>44098</v>
      </c>
      <c r="Q133" s="249" t="s">
        <v>577</v>
      </c>
      <c r="R133" s="246" t="s">
        <v>523</v>
      </c>
    </row>
    <row r="134" spans="1:18" x14ac:dyDescent="0.25">
      <c r="A134" s="243" t="s">
        <v>158</v>
      </c>
      <c r="B134" s="244">
        <v>1016</v>
      </c>
      <c r="C134" s="245" t="s">
        <v>508</v>
      </c>
      <c r="D134" s="246" t="s">
        <v>508</v>
      </c>
      <c r="E134" s="246" t="s">
        <v>154</v>
      </c>
      <c r="F134" s="246" t="s">
        <v>10</v>
      </c>
      <c r="G134" s="246" t="s">
        <v>6</v>
      </c>
      <c r="H134" s="246" t="s">
        <v>519</v>
      </c>
      <c r="I134" s="247">
        <v>1.4367464912500001</v>
      </c>
      <c r="J134" s="252">
        <v>6.2273999999999899E-2</v>
      </c>
      <c r="K134" s="247"/>
      <c r="L134" s="247"/>
      <c r="M134" s="247">
        <v>5.2</v>
      </c>
      <c r="N134" s="247">
        <v>42.5</v>
      </c>
      <c r="O134" s="247">
        <v>15.06</v>
      </c>
      <c r="P134" s="248">
        <v>44098</v>
      </c>
      <c r="Q134" s="249" t="s">
        <v>577</v>
      </c>
      <c r="R134" s="246" t="s">
        <v>523</v>
      </c>
    </row>
    <row r="135" spans="1:18" x14ac:dyDescent="0.25">
      <c r="A135" s="243" t="s">
        <v>160</v>
      </c>
      <c r="B135" s="244">
        <v>32</v>
      </c>
      <c r="C135" s="245" t="s">
        <v>508</v>
      </c>
      <c r="D135" s="246" t="s">
        <v>508</v>
      </c>
      <c r="E135" s="246" t="s">
        <v>161</v>
      </c>
      <c r="F135" s="246" t="s">
        <v>3</v>
      </c>
      <c r="G135" s="246" t="s">
        <v>4</v>
      </c>
      <c r="H135" s="246" t="s">
        <v>519</v>
      </c>
      <c r="I135" s="247">
        <v>23.839288450000002</v>
      </c>
      <c r="J135" s="247">
        <v>0.66126249999999998</v>
      </c>
      <c r="K135" s="247">
        <v>21</v>
      </c>
      <c r="L135" s="247">
        <v>31</v>
      </c>
      <c r="M135" s="247"/>
      <c r="N135" s="247"/>
      <c r="O135" s="247">
        <v>11.25</v>
      </c>
      <c r="P135" s="248">
        <v>43692</v>
      </c>
      <c r="Q135" s="249" t="s">
        <v>541</v>
      </c>
      <c r="R135" s="246" t="s">
        <v>521</v>
      </c>
    </row>
    <row r="136" spans="1:18" x14ac:dyDescent="0.25">
      <c r="A136" s="243" t="s">
        <v>163</v>
      </c>
      <c r="B136" s="244">
        <v>38</v>
      </c>
      <c r="C136" s="245" t="s">
        <v>508</v>
      </c>
      <c r="D136" s="246" t="s">
        <v>508</v>
      </c>
      <c r="E136" s="246" t="s">
        <v>161</v>
      </c>
      <c r="F136" s="246" t="s">
        <v>3</v>
      </c>
      <c r="G136" s="246" t="s">
        <v>8</v>
      </c>
      <c r="H136" s="246" t="s">
        <v>519</v>
      </c>
      <c r="I136" s="247">
        <v>2.7125382325</v>
      </c>
      <c r="J136" s="247">
        <v>2.71314999999999</v>
      </c>
      <c r="K136" s="247">
        <v>21</v>
      </c>
      <c r="L136" s="247">
        <v>31</v>
      </c>
      <c r="M136" s="247"/>
      <c r="N136" s="247"/>
      <c r="O136" s="247">
        <v>11.25</v>
      </c>
      <c r="P136" s="248">
        <v>43693</v>
      </c>
      <c r="Q136" s="249" t="s">
        <v>555</v>
      </c>
      <c r="R136" s="246" t="s">
        <v>521</v>
      </c>
    </row>
    <row r="137" spans="1:18" x14ac:dyDescent="0.25">
      <c r="A137" s="243" t="s">
        <v>162</v>
      </c>
      <c r="B137" s="244">
        <v>82</v>
      </c>
      <c r="C137" s="245" t="s">
        <v>508</v>
      </c>
      <c r="D137" s="246" t="s">
        <v>508</v>
      </c>
      <c r="E137" s="246" t="s">
        <v>161</v>
      </c>
      <c r="F137" s="246" t="s">
        <v>3</v>
      </c>
      <c r="G137" s="246" t="s">
        <v>6</v>
      </c>
      <c r="H137" s="246" t="s">
        <v>519</v>
      </c>
      <c r="I137" s="247">
        <v>0.97900388250000003</v>
      </c>
      <c r="J137" s="247">
        <v>0.58277500000000004</v>
      </c>
      <c r="K137" s="247">
        <v>21</v>
      </c>
      <c r="L137" s="247">
        <v>31</v>
      </c>
      <c r="M137" s="247"/>
      <c r="N137" s="247"/>
      <c r="O137" s="247">
        <v>11.25</v>
      </c>
      <c r="P137" s="248">
        <v>43693</v>
      </c>
      <c r="Q137" s="249" t="s">
        <v>555</v>
      </c>
      <c r="R137" s="246" t="s">
        <v>521</v>
      </c>
    </row>
    <row r="138" spans="1:18" x14ac:dyDescent="0.25">
      <c r="A138" s="243" t="s">
        <v>165</v>
      </c>
      <c r="B138" s="244">
        <v>26</v>
      </c>
      <c r="C138" s="245" t="s">
        <v>508</v>
      </c>
      <c r="D138" s="246" t="s">
        <v>508</v>
      </c>
      <c r="E138" s="246" t="s">
        <v>161</v>
      </c>
      <c r="F138" s="246" t="s">
        <v>10</v>
      </c>
      <c r="G138" s="246" t="s">
        <v>6</v>
      </c>
      <c r="H138" s="246" t="s">
        <v>519</v>
      </c>
      <c r="I138" s="247">
        <v>9.0618072499999993</v>
      </c>
      <c r="J138" s="247">
        <v>2.30297999999999</v>
      </c>
      <c r="K138" s="247"/>
      <c r="L138" s="247"/>
      <c r="M138" s="247">
        <v>6.3</v>
      </c>
      <c r="N138" s="247">
        <v>37.299999999999997</v>
      </c>
      <c r="O138" s="247">
        <v>13.54</v>
      </c>
      <c r="P138" s="248">
        <v>43711</v>
      </c>
      <c r="Q138" s="249" t="s">
        <v>542</v>
      </c>
      <c r="R138" s="246" t="s">
        <v>521</v>
      </c>
    </row>
    <row r="139" spans="1:18" x14ac:dyDescent="0.25">
      <c r="A139" s="243" t="s">
        <v>164</v>
      </c>
      <c r="B139" s="244">
        <v>28</v>
      </c>
      <c r="C139" s="245" t="s">
        <v>508</v>
      </c>
      <c r="D139" s="246" t="s">
        <v>508</v>
      </c>
      <c r="E139" s="246" t="s">
        <v>161</v>
      </c>
      <c r="F139" s="246" t="s">
        <v>10</v>
      </c>
      <c r="G139" s="246" t="s">
        <v>4</v>
      </c>
      <c r="H139" s="246" t="s">
        <v>519</v>
      </c>
      <c r="I139" s="247">
        <v>31.950634640000001</v>
      </c>
      <c r="J139" s="247">
        <v>1.8044399999999901</v>
      </c>
      <c r="K139" s="247"/>
      <c r="L139" s="247"/>
      <c r="M139" s="247">
        <v>6.3</v>
      </c>
      <c r="N139" s="247">
        <v>37.299999999999997</v>
      </c>
      <c r="O139" s="247">
        <v>13.54</v>
      </c>
      <c r="P139" s="248">
        <v>43711</v>
      </c>
      <c r="Q139" s="249" t="s">
        <v>542</v>
      </c>
      <c r="R139" s="246" t="s">
        <v>521</v>
      </c>
    </row>
    <row r="140" spans="1:18" x14ac:dyDescent="0.25">
      <c r="A140" s="243" t="s">
        <v>166</v>
      </c>
      <c r="B140" s="244">
        <v>36</v>
      </c>
      <c r="C140" s="245" t="s">
        <v>508</v>
      </c>
      <c r="D140" s="246" t="s">
        <v>508</v>
      </c>
      <c r="E140" s="246" t="s">
        <v>161</v>
      </c>
      <c r="F140" s="246" t="s">
        <v>10</v>
      </c>
      <c r="G140" s="246" t="s">
        <v>8</v>
      </c>
      <c r="H140" s="246" t="s">
        <v>519</v>
      </c>
      <c r="I140" s="247">
        <v>3.2276981624999999</v>
      </c>
      <c r="J140" s="247">
        <v>1.1041099999999899</v>
      </c>
      <c r="K140" s="247"/>
      <c r="L140" s="247"/>
      <c r="M140" s="247">
        <v>6.3</v>
      </c>
      <c r="N140" s="247">
        <v>37.299999999999997</v>
      </c>
      <c r="O140" s="247">
        <v>13.54</v>
      </c>
      <c r="P140" s="248">
        <v>43711</v>
      </c>
      <c r="Q140" s="249" t="s">
        <v>542</v>
      </c>
      <c r="R140" s="246" t="s">
        <v>523</v>
      </c>
    </row>
    <row r="141" spans="1:18" x14ac:dyDescent="0.25">
      <c r="A141" s="243" t="s">
        <v>170</v>
      </c>
      <c r="B141" s="244">
        <v>26</v>
      </c>
      <c r="C141" s="245" t="s">
        <v>508</v>
      </c>
      <c r="D141" s="246" t="s">
        <v>508</v>
      </c>
      <c r="E141" s="246" t="s">
        <v>168</v>
      </c>
      <c r="F141" s="246" t="s">
        <v>3</v>
      </c>
      <c r="G141" s="246" t="s">
        <v>8</v>
      </c>
      <c r="H141" s="246" t="s">
        <v>519</v>
      </c>
      <c r="I141" s="247">
        <v>6.8864782499999997</v>
      </c>
      <c r="J141" s="247">
        <v>2.300325</v>
      </c>
      <c r="K141" s="247">
        <v>18</v>
      </c>
      <c r="L141" s="247">
        <v>38.9</v>
      </c>
      <c r="M141" s="247"/>
      <c r="N141" s="247"/>
      <c r="O141" s="247">
        <v>14.46</v>
      </c>
      <c r="P141" s="248">
        <v>44092</v>
      </c>
      <c r="Q141" s="249" t="s">
        <v>556</v>
      </c>
      <c r="R141" s="246" t="s">
        <v>523</v>
      </c>
    </row>
    <row r="142" spans="1:18" x14ac:dyDescent="0.25">
      <c r="A142" s="243" t="s">
        <v>169</v>
      </c>
      <c r="B142" s="244">
        <v>124</v>
      </c>
      <c r="C142" s="245" t="s">
        <v>508</v>
      </c>
      <c r="D142" s="246" t="s">
        <v>508</v>
      </c>
      <c r="E142" s="246" t="s">
        <v>168</v>
      </c>
      <c r="F142" s="246" t="s">
        <v>3</v>
      </c>
      <c r="G142" s="246" t="s">
        <v>6</v>
      </c>
      <c r="H142" s="246" t="s">
        <v>519</v>
      </c>
      <c r="I142" s="247">
        <v>16.990772624000002</v>
      </c>
      <c r="J142" s="247">
        <v>0.79513800000000001</v>
      </c>
      <c r="K142" s="247">
        <v>18</v>
      </c>
      <c r="L142" s="247">
        <v>38.9</v>
      </c>
      <c r="M142" s="247"/>
      <c r="N142" s="247"/>
      <c r="O142" s="247">
        <v>14.46</v>
      </c>
      <c r="P142" s="248">
        <v>44092</v>
      </c>
      <c r="Q142" s="249" t="s">
        <v>556</v>
      </c>
      <c r="R142" s="246" t="s">
        <v>523</v>
      </c>
    </row>
    <row r="143" spans="1:18" x14ac:dyDescent="0.25">
      <c r="A143" s="243" t="s">
        <v>167</v>
      </c>
      <c r="B143" s="244">
        <v>126</v>
      </c>
      <c r="C143" s="245" t="s">
        <v>508</v>
      </c>
      <c r="D143" s="246" t="s">
        <v>508</v>
      </c>
      <c r="E143" s="246" t="s">
        <v>168</v>
      </c>
      <c r="F143" s="246" t="s">
        <v>3</v>
      </c>
      <c r="G143" s="246" t="s">
        <v>4</v>
      </c>
      <c r="H143" s="246" t="s">
        <v>519</v>
      </c>
      <c r="I143" s="247">
        <v>211.69839861</v>
      </c>
      <c r="J143" s="247">
        <v>1.2680319999999901</v>
      </c>
      <c r="K143" s="247">
        <v>18</v>
      </c>
      <c r="L143" s="247">
        <v>38.9</v>
      </c>
      <c r="M143" s="247"/>
      <c r="N143" s="247"/>
      <c r="O143" s="247">
        <v>14.46</v>
      </c>
      <c r="P143" s="248">
        <v>44092</v>
      </c>
      <c r="Q143" s="249" t="s">
        <v>556</v>
      </c>
      <c r="R143" s="246" t="s">
        <v>523</v>
      </c>
    </row>
    <row r="144" spans="1:18" x14ac:dyDescent="0.25">
      <c r="A144" s="243" t="s">
        <v>173</v>
      </c>
      <c r="B144" s="244">
        <v>412</v>
      </c>
      <c r="C144" s="245" t="s">
        <v>508</v>
      </c>
      <c r="D144" s="246" t="s">
        <v>508</v>
      </c>
      <c r="E144" s="246" t="s">
        <v>168</v>
      </c>
      <c r="F144" s="246" t="s">
        <v>10</v>
      </c>
      <c r="G144" s="246" t="s">
        <v>8</v>
      </c>
      <c r="H144" s="246" t="s">
        <v>519</v>
      </c>
      <c r="I144" s="247">
        <v>9.8776735255000006</v>
      </c>
      <c r="J144" s="247">
        <v>0.98030649999999897</v>
      </c>
      <c r="K144" s="247"/>
      <c r="L144" s="247"/>
      <c r="M144" s="247">
        <v>8.3000000000000007</v>
      </c>
      <c r="N144" s="247">
        <v>47.2</v>
      </c>
      <c r="O144" s="247">
        <v>17.55</v>
      </c>
      <c r="P144" s="248">
        <v>44106</v>
      </c>
      <c r="Q144" s="249" t="s">
        <v>529</v>
      </c>
      <c r="R144" s="246" t="s">
        <v>523</v>
      </c>
    </row>
    <row r="145" spans="1:18" x14ac:dyDescent="0.25">
      <c r="A145" s="243" t="s">
        <v>172</v>
      </c>
      <c r="B145" s="244">
        <v>508</v>
      </c>
      <c r="C145" s="245" t="s">
        <v>508</v>
      </c>
      <c r="D145" s="246" t="s">
        <v>508</v>
      </c>
      <c r="E145" s="246" t="s">
        <v>168</v>
      </c>
      <c r="F145" s="246" t="s">
        <v>10</v>
      </c>
      <c r="G145" s="246" t="s">
        <v>6</v>
      </c>
      <c r="H145" s="246" t="s">
        <v>519</v>
      </c>
      <c r="I145" s="247">
        <v>11.5686380492</v>
      </c>
      <c r="J145" s="247">
        <v>1.2703914999999899</v>
      </c>
      <c r="K145" s="247"/>
      <c r="L145" s="247"/>
      <c r="M145" s="247">
        <v>8.3000000000000007</v>
      </c>
      <c r="N145" s="247">
        <v>47.2</v>
      </c>
      <c r="O145" s="247">
        <v>17.55</v>
      </c>
      <c r="P145" s="248">
        <v>44106</v>
      </c>
      <c r="Q145" s="249" t="s">
        <v>529</v>
      </c>
      <c r="R145" s="246" t="s">
        <v>523</v>
      </c>
    </row>
    <row r="146" spans="1:18" x14ac:dyDescent="0.25">
      <c r="A146" s="243" t="s">
        <v>171</v>
      </c>
      <c r="B146" s="244">
        <v>560</v>
      </c>
      <c r="C146" s="245" t="s">
        <v>508</v>
      </c>
      <c r="D146" s="246" t="s">
        <v>508</v>
      </c>
      <c r="E146" s="246" t="s">
        <v>168</v>
      </c>
      <c r="F146" s="246" t="s">
        <v>10</v>
      </c>
      <c r="G146" s="246" t="s">
        <v>4</v>
      </c>
      <c r="H146" s="246" t="s">
        <v>519</v>
      </c>
      <c r="I146" s="247">
        <v>186.10502276400001</v>
      </c>
      <c r="J146" s="247">
        <v>0.28410249999999898</v>
      </c>
      <c r="K146" s="247"/>
      <c r="L146" s="247"/>
      <c r="M146" s="247">
        <v>8.3000000000000007</v>
      </c>
      <c r="N146" s="247">
        <v>47.2</v>
      </c>
      <c r="O146" s="247">
        <v>17.55</v>
      </c>
      <c r="P146" s="248">
        <v>44106</v>
      </c>
      <c r="Q146" s="249" t="s">
        <v>529</v>
      </c>
      <c r="R146" s="246" t="s">
        <v>523</v>
      </c>
    </row>
    <row r="147" spans="1:18" x14ac:dyDescent="0.25">
      <c r="A147" s="243" t="s">
        <v>176</v>
      </c>
      <c r="B147" s="244">
        <v>36</v>
      </c>
      <c r="C147" s="245" t="s">
        <v>508</v>
      </c>
      <c r="D147" s="246" t="s">
        <v>508</v>
      </c>
      <c r="E147" s="246" t="s">
        <v>175</v>
      </c>
      <c r="F147" s="246" t="s">
        <v>3</v>
      </c>
      <c r="G147" s="246" t="s">
        <v>6</v>
      </c>
      <c r="H147" s="246" t="s">
        <v>519</v>
      </c>
      <c r="I147" s="247">
        <v>17.103677163299999</v>
      </c>
      <c r="J147" s="247">
        <v>4.7791680000000003</v>
      </c>
      <c r="K147" s="247">
        <v>19</v>
      </c>
      <c r="L147" s="247">
        <v>37.9</v>
      </c>
      <c r="M147" s="247"/>
      <c r="N147" s="247"/>
      <c r="O147" s="247">
        <v>13.59</v>
      </c>
      <c r="P147" s="248">
        <v>44096</v>
      </c>
      <c r="Q147" s="249" t="s">
        <v>565</v>
      </c>
      <c r="R147" s="246" t="s">
        <v>523</v>
      </c>
    </row>
    <row r="148" spans="1:18" x14ac:dyDescent="0.25">
      <c r="A148" s="243" t="s">
        <v>177</v>
      </c>
      <c r="B148" s="244">
        <v>96</v>
      </c>
      <c r="C148" s="245" t="s">
        <v>508</v>
      </c>
      <c r="D148" s="246" t="s">
        <v>508</v>
      </c>
      <c r="E148" s="246" t="s">
        <v>175</v>
      </c>
      <c r="F148" s="246" t="s">
        <v>3</v>
      </c>
      <c r="G148" s="246" t="s">
        <v>8</v>
      </c>
      <c r="H148" s="246" t="s">
        <v>519</v>
      </c>
      <c r="I148" s="247">
        <v>4.76442675945</v>
      </c>
      <c r="J148" s="247">
        <v>4.5838365000000003</v>
      </c>
      <c r="K148" s="247">
        <v>19</v>
      </c>
      <c r="L148" s="247">
        <v>37.9</v>
      </c>
      <c r="M148" s="247"/>
      <c r="N148" s="247"/>
      <c r="O148" s="247">
        <v>13.59</v>
      </c>
      <c r="P148" s="248">
        <v>44096</v>
      </c>
      <c r="Q148" s="249" t="s">
        <v>565</v>
      </c>
      <c r="R148" s="246" t="s">
        <v>523</v>
      </c>
    </row>
    <row r="149" spans="1:18" x14ac:dyDescent="0.25">
      <c r="A149" s="243" t="s">
        <v>174</v>
      </c>
      <c r="B149" s="244">
        <v>116</v>
      </c>
      <c r="C149" s="245" t="s">
        <v>508</v>
      </c>
      <c r="D149" s="246" t="s">
        <v>508</v>
      </c>
      <c r="E149" s="246" t="s">
        <v>175</v>
      </c>
      <c r="F149" s="246" t="s">
        <v>3</v>
      </c>
      <c r="G149" s="246" t="s">
        <v>4</v>
      </c>
      <c r="H149" s="246" t="s">
        <v>519</v>
      </c>
      <c r="I149" s="247">
        <v>163.07761676499999</v>
      </c>
      <c r="J149" s="247">
        <v>0.1563225</v>
      </c>
      <c r="K149" s="247">
        <v>19</v>
      </c>
      <c r="L149" s="247">
        <v>37.9</v>
      </c>
      <c r="M149" s="247"/>
      <c r="N149" s="247"/>
      <c r="O149" s="247">
        <v>13.59</v>
      </c>
      <c r="P149" s="248">
        <v>44096</v>
      </c>
      <c r="Q149" s="249" t="s">
        <v>565</v>
      </c>
      <c r="R149" s="246" t="s">
        <v>523</v>
      </c>
    </row>
    <row r="150" spans="1:18" x14ac:dyDescent="0.25">
      <c r="A150" s="243" t="s">
        <v>180</v>
      </c>
      <c r="B150" s="244">
        <v>206</v>
      </c>
      <c r="C150" s="245" t="s">
        <v>508</v>
      </c>
      <c r="D150" s="246" t="s">
        <v>508</v>
      </c>
      <c r="E150" s="246" t="s">
        <v>175</v>
      </c>
      <c r="F150" s="246" t="s">
        <v>10</v>
      </c>
      <c r="G150" s="246" t="s">
        <v>8</v>
      </c>
      <c r="H150" s="246" t="s">
        <v>519</v>
      </c>
      <c r="I150" s="247">
        <v>17.371517999000002</v>
      </c>
      <c r="J150" s="247">
        <v>2.4017229999999898</v>
      </c>
      <c r="K150" s="247"/>
      <c r="L150" s="247"/>
      <c r="M150" s="247">
        <v>4.8</v>
      </c>
      <c r="N150" s="247">
        <v>42.7</v>
      </c>
      <c r="O150" s="247">
        <v>15.31</v>
      </c>
      <c r="P150" s="248">
        <v>44102</v>
      </c>
      <c r="Q150" s="249" t="s">
        <v>571</v>
      </c>
      <c r="R150" s="246" t="s">
        <v>523</v>
      </c>
    </row>
    <row r="151" spans="1:18" x14ac:dyDescent="0.25">
      <c r="A151" s="243" t="s">
        <v>179</v>
      </c>
      <c r="B151" s="244">
        <v>452</v>
      </c>
      <c r="C151" s="245" t="s">
        <v>508</v>
      </c>
      <c r="D151" s="246" t="s">
        <v>508</v>
      </c>
      <c r="E151" s="246" t="s">
        <v>175</v>
      </c>
      <c r="F151" s="246" t="s">
        <v>10</v>
      </c>
      <c r="G151" s="246" t="s">
        <v>6</v>
      </c>
      <c r="H151" s="246" t="s">
        <v>519</v>
      </c>
      <c r="I151" s="247">
        <v>4.3941400943</v>
      </c>
      <c r="J151" s="247">
        <v>1.1640269999999899</v>
      </c>
      <c r="K151" s="247"/>
      <c r="L151" s="247"/>
      <c r="M151" s="247">
        <v>4.8</v>
      </c>
      <c r="N151" s="247">
        <v>42.7</v>
      </c>
      <c r="O151" s="247">
        <v>15.31</v>
      </c>
      <c r="P151" s="248">
        <v>44102</v>
      </c>
      <c r="Q151" s="249" t="s">
        <v>571</v>
      </c>
      <c r="R151" s="246" t="s">
        <v>523</v>
      </c>
    </row>
    <row r="152" spans="1:18" x14ac:dyDescent="0.25">
      <c r="A152" s="243" t="s">
        <v>178</v>
      </c>
      <c r="B152" s="244">
        <v>864</v>
      </c>
      <c r="C152" s="245" t="s">
        <v>508</v>
      </c>
      <c r="D152" s="246" t="s">
        <v>508</v>
      </c>
      <c r="E152" s="246" t="s">
        <v>175</v>
      </c>
      <c r="F152" s="246" t="s">
        <v>10</v>
      </c>
      <c r="G152" s="246" t="s">
        <v>4</v>
      </c>
      <c r="H152" s="246" t="s">
        <v>519</v>
      </c>
      <c r="I152" s="247">
        <v>486.50227979800002</v>
      </c>
      <c r="J152" s="247">
        <v>0.854602999999999</v>
      </c>
      <c r="K152" s="247"/>
      <c r="L152" s="247"/>
      <c r="M152" s="247">
        <v>4.8</v>
      </c>
      <c r="N152" s="247">
        <v>42.7</v>
      </c>
      <c r="O152" s="247">
        <v>15.31</v>
      </c>
      <c r="P152" s="248">
        <v>44102</v>
      </c>
      <c r="Q152" s="249" t="s">
        <v>571</v>
      </c>
      <c r="R152" s="246" t="s">
        <v>523</v>
      </c>
    </row>
    <row r="153" spans="1:18" x14ac:dyDescent="0.25">
      <c r="A153" s="243" t="s">
        <v>181</v>
      </c>
      <c r="B153" s="244">
        <v>266</v>
      </c>
      <c r="C153" s="245" t="s">
        <v>508</v>
      </c>
      <c r="D153" s="246" t="s">
        <v>508</v>
      </c>
      <c r="E153" s="246" t="s">
        <v>182</v>
      </c>
      <c r="F153" s="246" t="s">
        <v>3</v>
      </c>
      <c r="G153" s="246" t="s">
        <v>4</v>
      </c>
      <c r="H153" s="246" t="s">
        <v>519</v>
      </c>
      <c r="I153" s="247">
        <v>378.42340591999999</v>
      </c>
      <c r="J153" s="247">
        <v>1.0534005</v>
      </c>
      <c r="K153" s="247">
        <v>19</v>
      </c>
      <c r="L153" s="247">
        <v>34.700000000000003</v>
      </c>
      <c r="M153" s="247"/>
      <c r="N153" s="247"/>
      <c r="O153" s="247">
        <v>11.59</v>
      </c>
      <c r="P153" s="248">
        <v>44096</v>
      </c>
      <c r="Q153" s="249" t="s">
        <v>565</v>
      </c>
      <c r="R153" s="246" t="s">
        <v>523</v>
      </c>
    </row>
    <row r="154" spans="1:18" x14ac:dyDescent="0.25">
      <c r="A154" s="243" t="s">
        <v>183</v>
      </c>
      <c r="B154" s="244">
        <v>1176</v>
      </c>
      <c r="C154" s="245" t="s">
        <v>508</v>
      </c>
      <c r="D154" s="246" t="s">
        <v>508</v>
      </c>
      <c r="E154" s="246" t="s">
        <v>182</v>
      </c>
      <c r="F154" s="246" t="s">
        <v>3</v>
      </c>
      <c r="G154" s="246" t="s">
        <v>6</v>
      </c>
      <c r="H154" s="246" t="s">
        <v>519</v>
      </c>
      <c r="I154" s="247">
        <v>5.9914798312500004</v>
      </c>
      <c r="J154" s="247">
        <v>2.9343705</v>
      </c>
      <c r="K154" s="247">
        <v>19</v>
      </c>
      <c r="L154" s="247">
        <v>34.700000000000003</v>
      </c>
      <c r="M154" s="247"/>
      <c r="N154" s="247"/>
      <c r="O154" s="247">
        <v>11.59</v>
      </c>
      <c r="P154" s="248">
        <v>44096</v>
      </c>
      <c r="Q154" s="249" t="s">
        <v>565</v>
      </c>
      <c r="R154" s="246" t="s">
        <v>523</v>
      </c>
    </row>
    <row r="155" spans="1:18" x14ac:dyDescent="0.25">
      <c r="A155" s="243" t="s">
        <v>184</v>
      </c>
      <c r="B155" s="244">
        <v>1840</v>
      </c>
      <c r="C155" s="245" t="s">
        <v>508</v>
      </c>
      <c r="D155" s="246" t="s">
        <v>508</v>
      </c>
      <c r="E155" s="246" t="s">
        <v>182</v>
      </c>
      <c r="F155" s="246" t="s">
        <v>3</v>
      </c>
      <c r="G155" s="246" t="s">
        <v>8</v>
      </c>
      <c r="H155" s="246" t="s">
        <v>519</v>
      </c>
      <c r="I155" s="247">
        <v>1.9508074852499999</v>
      </c>
      <c r="J155" s="247">
        <v>2.1241064999999901</v>
      </c>
      <c r="K155" s="247">
        <v>19</v>
      </c>
      <c r="L155" s="247">
        <v>34.700000000000003</v>
      </c>
      <c r="M155" s="247"/>
      <c r="N155" s="247"/>
      <c r="O155" s="247">
        <v>11.59</v>
      </c>
      <c r="P155" s="248">
        <v>44096</v>
      </c>
      <c r="Q155" s="249" t="s">
        <v>565</v>
      </c>
      <c r="R155" s="246" t="s">
        <v>523</v>
      </c>
    </row>
    <row r="156" spans="1:18" x14ac:dyDescent="0.25">
      <c r="A156" s="243" t="s">
        <v>187</v>
      </c>
      <c r="B156" s="244">
        <v>278</v>
      </c>
      <c r="C156" s="245" t="s">
        <v>508</v>
      </c>
      <c r="D156" s="246" t="s">
        <v>508</v>
      </c>
      <c r="E156" s="246" t="s">
        <v>182</v>
      </c>
      <c r="F156" s="246" t="s">
        <v>10</v>
      </c>
      <c r="G156" s="246" t="s">
        <v>8</v>
      </c>
      <c r="H156" s="246" t="s">
        <v>519</v>
      </c>
      <c r="I156" s="247">
        <v>1.28783318</v>
      </c>
      <c r="J156" s="247">
        <v>2.3515799999999998</v>
      </c>
      <c r="K156" s="247"/>
      <c r="L156" s="247"/>
      <c r="M156" s="247">
        <v>5.4</v>
      </c>
      <c r="N156" s="247">
        <v>40.1</v>
      </c>
      <c r="O156" s="247">
        <v>13.4</v>
      </c>
      <c r="P156" s="248">
        <v>44106</v>
      </c>
      <c r="Q156" s="249" t="s">
        <v>529</v>
      </c>
      <c r="R156" s="246" t="s">
        <v>523</v>
      </c>
    </row>
    <row r="157" spans="1:18" x14ac:dyDescent="0.25">
      <c r="A157" s="243" t="s">
        <v>185</v>
      </c>
      <c r="B157" s="244">
        <v>674</v>
      </c>
      <c r="C157" s="245" t="s">
        <v>508</v>
      </c>
      <c r="D157" s="246" t="s">
        <v>508</v>
      </c>
      <c r="E157" s="246" t="s">
        <v>182</v>
      </c>
      <c r="F157" s="246" t="s">
        <v>10</v>
      </c>
      <c r="G157" s="246" t="s">
        <v>4</v>
      </c>
      <c r="H157" s="246" t="s">
        <v>519</v>
      </c>
      <c r="I157" s="247">
        <v>374.08916553500001</v>
      </c>
      <c r="J157" s="247">
        <v>1.1728050000000001</v>
      </c>
      <c r="K157" s="247"/>
      <c r="L157" s="247"/>
      <c r="M157" s="247">
        <v>5.4</v>
      </c>
      <c r="N157" s="247">
        <v>40.1</v>
      </c>
      <c r="O157" s="247">
        <v>13.4</v>
      </c>
      <c r="P157" s="248">
        <v>44106</v>
      </c>
      <c r="Q157" s="249" t="s">
        <v>529</v>
      </c>
      <c r="R157" s="246" t="s">
        <v>523</v>
      </c>
    </row>
    <row r="158" spans="1:18" x14ac:dyDescent="0.25">
      <c r="A158" s="243" t="s">
        <v>186</v>
      </c>
      <c r="B158" s="244">
        <v>752</v>
      </c>
      <c r="C158" s="245" t="s">
        <v>508</v>
      </c>
      <c r="D158" s="246" t="s">
        <v>508</v>
      </c>
      <c r="E158" s="246" t="s">
        <v>182</v>
      </c>
      <c r="F158" s="246" t="s">
        <v>10</v>
      </c>
      <c r="G158" s="246" t="s">
        <v>6</v>
      </c>
      <c r="H158" s="246" t="s">
        <v>519</v>
      </c>
      <c r="I158" s="247">
        <v>7.8226096547499999</v>
      </c>
      <c r="J158" s="247">
        <v>1.8572550000000001</v>
      </c>
      <c r="K158" s="247"/>
      <c r="L158" s="247"/>
      <c r="M158" s="247">
        <v>5.4</v>
      </c>
      <c r="N158" s="247">
        <v>40.1</v>
      </c>
      <c r="O158" s="247">
        <v>13.4</v>
      </c>
      <c r="P158" s="248">
        <v>44106</v>
      </c>
      <c r="Q158" s="249" t="s">
        <v>529</v>
      </c>
      <c r="R158" s="246" t="s">
        <v>523</v>
      </c>
    </row>
    <row r="159" spans="1:18" x14ac:dyDescent="0.25">
      <c r="A159" s="243" t="s">
        <v>191</v>
      </c>
      <c r="B159" s="244">
        <v>506</v>
      </c>
      <c r="C159" s="245" t="s">
        <v>508</v>
      </c>
      <c r="D159" s="246" t="s">
        <v>508</v>
      </c>
      <c r="E159" s="246" t="s">
        <v>189</v>
      </c>
      <c r="F159" s="246" t="s">
        <v>3</v>
      </c>
      <c r="G159" s="246" t="s">
        <v>8</v>
      </c>
      <c r="H159" s="246" t="s">
        <v>519</v>
      </c>
      <c r="I159" s="247">
        <v>1.86142975965</v>
      </c>
      <c r="J159" s="247">
        <v>0.40953000000000001</v>
      </c>
      <c r="K159" s="247">
        <v>17</v>
      </c>
      <c r="L159" s="247">
        <v>44.3</v>
      </c>
      <c r="M159" s="247"/>
      <c r="N159" s="247"/>
      <c r="O159" s="247">
        <v>14.8</v>
      </c>
      <c r="P159" s="248">
        <v>44098</v>
      </c>
      <c r="Q159" s="249" t="s">
        <v>577</v>
      </c>
      <c r="R159" s="246" t="s">
        <v>523</v>
      </c>
    </row>
    <row r="160" spans="1:18" x14ac:dyDescent="0.25">
      <c r="A160" s="243" t="s">
        <v>190</v>
      </c>
      <c r="B160" s="244">
        <v>642</v>
      </c>
      <c r="C160" s="245" t="s">
        <v>508</v>
      </c>
      <c r="D160" s="246" t="s">
        <v>508</v>
      </c>
      <c r="E160" s="246" t="s">
        <v>189</v>
      </c>
      <c r="F160" s="246" t="s">
        <v>3</v>
      </c>
      <c r="G160" s="246" t="s">
        <v>6</v>
      </c>
      <c r="H160" s="246" t="s">
        <v>519</v>
      </c>
      <c r="I160" s="247">
        <v>2.0401858870499998</v>
      </c>
      <c r="J160" s="247">
        <v>1.3934219999999899</v>
      </c>
      <c r="K160" s="247">
        <v>17</v>
      </c>
      <c r="L160" s="247">
        <v>44.3</v>
      </c>
      <c r="M160" s="247"/>
      <c r="N160" s="247"/>
      <c r="O160" s="247">
        <v>14.8</v>
      </c>
      <c r="P160" s="248">
        <v>44098</v>
      </c>
      <c r="Q160" s="249" t="s">
        <v>577</v>
      </c>
      <c r="R160" s="246" t="s">
        <v>523</v>
      </c>
    </row>
    <row r="161" spans="1:18" x14ac:dyDescent="0.25">
      <c r="A161" s="243" t="s">
        <v>188</v>
      </c>
      <c r="B161" s="244">
        <v>682</v>
      </c>
      <c r="C161" s="245" t="s">
        <v>508</v>
      </c>
      <c r="D161" s="246" t="s">
        <v>508</v>
      </c>
      <c r="E161" s="246" t="s">
        <v>189</v>
      </c>
      <c r="F161" s="246" t="s">
        <v>3</v>
      </c>
      <c r="G161" s="246" t="s">
        <v>4</v>
      </c>
      <c r="H161" s="246" t="s">
        <v>519</v>
      </c>
      <c r="I161" s="247">
        <v>126.95713492500001</v>
      </c>
      <c r="J161" s="252">
        <v>7.6743000000000006E-2</v>
      </c>
      <c r="K161" s="247">
        <v>17</v>
      </c>
      <c r="L161" s="247">
        <v>44.3</v>
      </c>
      <c r="M161" s="247"/>
      <c r="N161" s="247"/>
      <c r="O161" s="247">
        <v>14.8</v>
      </c>
      <c r="P161" s="248">
        <v>44098</v>
      </c>
      <c r="Q161" s="249" t="s">
        <v>577</v>
      </c>
      <c r="R161" s="246" t="s">
        <v>523</v>
      </c>
    </row>
    <row r="162" spans="1:18" x14ac:dyDescent="0.25">
      <c r="A162" s="243" t="s">
        <v>192</v>
      </c>
      <c r="B162" s="244">
        <v>24</v>
      </c>
      <c r="C162" s="245" t="s">
        <v>508</v>
      </c>
      <c r="D162" s="246" t="s">
        <v>508</v>
      </c>
      <c r="E162" s="246" t="s">
        <v>193</v>
      </c>
      <c r="F162" s="246" t="s">
        <v>3</v>
      </c>
      <c r="G162" s="246" t="s">
        <v>4</v>
      </c>
      <c r="H162" s="246" t="s">
        <v>519</v>
      </c>
      <c r="I162" s="247">
        <v>17.0661737</v>
      </c>
      <c r="J162" s="247">
        <v>0.26882499999999998</v>
      </c>
      <c r="K162" s="247">
        <v>27</v>
      </c>
      <c r="L162" s="247">
        <v>34.4</v>
      </c>
      <c r="M162" s="247"/>
      <c r="N162" s="247"/>
      <c r="O162" s="247">
        <v>12.64</v>
      </c>
      <c r="P162" s="248">
        <v>43693</v>
      </c>
      <c r="Q162" s="249" t="s">
        <v>555</v>
      </c>
      <c r="R162" s="246" t="s">
        <v>523</v>
      </c>
    </row>
    <row r="163" spans="1:18" x14ac:dyDescent="0.25">
      <c r="A163" s="243" t="s">
        <v>194</v>
      </c>
      <c r="B163" s="244">
        <v>34</v>
      </c>
      <c r="C163" s="245" t="s">
        <v>508</v>
      </c>
      <c r="D163" s="246" t="s">
        <v>508</v>
      </c>
      <c r="E163" s="246" t="s">
        <v>193</v>
      </c>
      <c r="F163" s="246" t="s">
        <v>3</v>
      </c>
      <c r="G163" s="246" t="s">
        <v>6</v>
      </c>
      <c r="H163" s="246" t="s">
        <v>519</v>
      </c>
      <c r="I163" s="247">
        <v>3.7589712249999998</v>
      </c>
      <c r="J163" s="247">
        <v>0.78459999999999896</v>
      </c>
      <c r="K163" s="247">
        <v>27</v>
      </c>
      <c r="L163" s="247">
        <v>34.4</v>
      </c>
      <c r="M163" s="247"/>
      <c r="N163" s="247"/>
      <c r="O163" s="247">
        <v>12.64</v>
      </c>
      <c r="P163" s="248">
        <v>43693</v>
      </c>
      <c r="Q163" s="249" t="s">
        <v>555</v>
      </c>
      <c r="R163" s="246" t="s">
        <v>521</v>
      </c>
    </row>
    <row r="164" spans="1:18" x14ac:dyDescent="0.25">
      <c r="A164" s="243" t="s">
        <v>195</v>
      </c>
      <c r="B164" s="244">
        <v>72</v>
      </c>
      <c r="C164" s="245" t="s">
        <v>508</v>
      </c>
      <c r="D164" s="246" t="s">
        <v>508</v>
      </c>
      <c r="E164" s="246" t="s">
        <v>193</v>
      </c>
      <c r="F164" s="246" t="s">
        <v>3</v>
      </c>
      <c r="G164" s="246" t="s">
        <v>8</v>
      </c>
      <c r="H164" s="246" t="s">
        <v>519</v>
      </c>
      <c r="I164" s="247">
        <v>2.011276225</v>
      </c>
      <c r="J164" s="247">
        <v>0.53792499999999899</v>
      </c>
      <c r="K164" s="247">
        <v>27</v>
      </c>
      <c r="L164" s="247">
        <v>34.4</v>
      </c>
      <c r="M164" s="247"/>
      <c r="N164" s="247"/>
      <c r="O164" s="247">
        <v>12.64</v>
      </c>
      <c r="P164" s="248">
        <v>43693</v>
      </c>
      <c r="Q164" s="249" t="s">
        <v>555</v>
      </c>
      <c r="R164" s="246" t="s">
        <v>521</v>
      </c>
    </row>
    <row r="165" spans="1:18" x14ac:dyDescent="0.25">
      <c r="A165" s="243" t="s">
        <v>197</v>
      </c>
      <c r="B165" s="244">
        <v>18</v>
      </c>
      <c r="C165" s="245" t="s">
        <v>508</v>
      </c>
      <c r="D165" s="246" t="s">
        <v>508</v>
      </c>
      <c r="E165" s="246" t="s">
        <v>193</v>
      </c>
      <c r="F165" s="246" t="s">
        <v>10</v>
      </c>
      <c r="G165" s="246" t="s">
        <v>6</v>
      </c>
      <c r="H165" s="246" t="s">
        <v>519</v>
      </c>
      <c r="I165" s="247">
        <v>3.5088476565</v>
      </c>
      <c r="J165" s="247">
        <v>0.58182999999999896</v>
      </c>
      <c r="K165" s="247"/>
      <c r="L165" s="247"/>
      <c r="M165" s="247">
        <v>3.1</v>
      </c>
      <c r="N165" s="247">
        <v>37.5</v>
      </c>
      <c r="O165" s="247">
        <v>13.77</v>
      </c>
      <c r="P165" s="248">
        <v>43711</v>
      </c>
      <c r="Q165" s="249" t="s">
        <v>542</v>
      </c>
      <c r="R165" s="246" t="s">
        <v>521</v>
      </c>
    </row>
    <row r="166" spans="1:18" x14ac:dyDescent="0.25">
      <c r="A166" s="243" t="s">
        <v>196</v>
      </c>
      <c r="B166" s="244">
        <v>28</v>
      </c>
      <c r="C166" s="245" t="s">
        <v>508</v>
      </c>
      <c r="D166" s="246" t="s">
        <v>508</v>
      </c>
      <c r="E166" s="246" t="s">
        <v>193</v>
      </c>
      <c r="F166" s="246" t="s">
        <v>10</v>
      </c>
      <c r="G166" s="246" t="s">
        <v>4</v>
      </c>
      <c r="H166" s="246" t="s">
        <v>519</v>
      </c>
      <c r="I166" s="247">
        <v>41.280271450000001</v>
      </c>
      <c r="J166" s="247">
        <v>0.85483999999999905</v>
      </c>
      <c r="K166" s="247"/>
      <c r="L166" s="247"/>
      <c r="M166" s="247">
        <v>3.1</v>
      </c>
      <c r="N166" s="247">
        <v>37.5</v>
      </c>
      <c r="O166" s="247">
        <v>13.77</v>
      </c>
      <c r="P166" s="248">
        <v>43711</v>
      </c>
      <c r="Q166" s="249" t="s">
        <v>542</v>
      </c>
      <c r="R166" s="246" t="s">
        <v>521</v>
      </c>
    </row>
    <row r="167" spans="1:18" x14ac:dyDescent="0.25">
      <c r="A167" s="243" t="s">
        <v>198</v>
      </c>
      <c r="B167" s="244">
        <v>80</v>
      </c>
      <c r="C167" s="245" t="s">
        <v>508</v>
      </c>
      <c r="D167" s="246" t="s">
        <v>508</v>
      </c>
      <c r="E167" s="246" t="s">
        <v>193</v>
      </c>
      <c r="F167" s="246" t="s">
        <v>10</v>
      </c>
      <c r="G167" s="246" t="s">
        <v>8</v>
      </c>
      <c r="H167" s="246" t="s">
        <v>519</v>
      </c>
      <c r="I167" s="247">
        <v>1.9419310169999999</v>
      </c>
      <c r="J167" s="247">
        <v>0.676789999999999</v>
      </c>
      <c r="K167" s="247"/>
      <c r="L167" s="247"/>
      <c r="M167" s="247">
        <v>3.1</v>
      </c>
      <c r="N167" s="247">
        <v>37.5</v>
      </c>
      <c r="O167" s="247">
        <v>13.77</v>
      </c>
      <c r="P167" s="248">
        <v>43711</v>
      </c>
      <c r="Q167" s="249" t="s">
        <v>542</v>
      </c>
      <c r="R167" s="246" t="s">
        <v>521</v>
      </c>
    </row>
    <row r="168" spans="1:18" x14ac:dyDescent="0.25">
      <c r="A168" s="243" t="s">
        <v>201</v>
      </c>
      <c r="B168" s="244">
        <v>22</v>
      </c>
      <c r="C168" s="245" t="s">
        <v>508</v>
      </c>
      <c r="D168" s="246" t="s">
        <v>508</v>
      </c>
      <c r="E168" s="246" t="s">
        <v>200</v>
      </c>
      <c r="F168" s="246" t="s">
        <v>3</v>
      </c>
      <c r="G168" s="246" t="s">
        <v>6</v>
      </c>
      <c r="H168" s="246" t="s">
        <v>519</v>
      </c>
      <c r="I168" s="247">
        <v>1.9085455124999999</v>
      </c>
      <c r="J168" s="247">
        <v>0.90793749999999995</v>
      </c>
      <c r="K168" s="247">
        <v>20</v>
      </c>
      <c r="L168" s="247">
        <v>41.6</v>
      </c>
      <c r="M168" s="247"/>
      <c r="N168" s="247"/>
      <c r="O168" s="247">
        <v>14.23</v>
      </c>
      <c r="P168" s="248">
        <v>43720</v>
      </c>
      <c r="Q168" s="249" t="s">
        <v>547</v>
      </c>
      <c r="R168" s="246" t="s">
        <v>523</v>
      </c>
    </row>
    <row r="169" spans="1:18" x14ac:dyDescent="0.25">
      <c r="A169" s="243" t="s">
        <v>202</v>
      </c>
      <c r="B169" s="244">
        <v>28</v>
      </c>
      <c r="C169" s="245" t="s">
        <v>508</v>
      </c>
      <c r="D169" s="246" t="s">
        <v>508</v>
      </c>
      <c r="E169" s="246" t="s">
        <v>200</v>
      </c>
      <c r="F169" s="246" t="s">
        <v>3</v>
      </c>
      <c r="G169" s="246" t="s">
        <v>8</v>
      </c>
      <c r="H169" s="246" t="s">
        <v>519</v>
      </c>
      <c r="I169" s="247">
        <v>6.8425176025000001</v>
      </c>
      <c r="J169" s="247">
        <v>1.8946375</v>
      </c>
      <c r="K169" s="247">
        <v>20</v>
      </c>
      <c r="L169" s="247">
        <v>41.6</v>
      </c>
      <c r="M169" s="247"/>
      <c r="N169" s="247"/>
      <c r="O169" s="247">
        <v>14.23</v>
      </c>
      <c r="P169" s="248">
        <v>43720</v>
      </c>
      <c r="Q169" s="249" t="s">
        <v>547</v>
      </c>
      <c r="R169" s="246" t="s">
        <v>521</v>
      </c>
    </row>
    <row r="170" spans="1:18" x14ac:dyDescent="0.25">
      <c r="A170" s="243" t="s">
        <v>199</v>
      </c>
      <c r="B170" s="244">
        <v>116</v>
      </c>
      <c r="C170" s="245" t="s">
        <v>508</v>
      </c>
      <c r="D170" s="246" t="s">
        <v>508</v>
      </c>
      <c r="E170" s="246" t="s">
        <v>200</v>
      </c>
      <c r="F170" s="246" t="s">
        <v>3</v>
      </c>
      <c r="G170" s="246" t="s">
        <v>4</v>
      </c>
      <c r="H170" s="246" t="s">
        <v>519</v>
      </c>
      <c r="I170" s="247">
        <v>35.711683649999998</v>
      </c>
      <c r="J170" s="247">
        <v>0.3697375</v>
      </c>
      <c r="K170" s="247">
        <v>20</v>
      </c>
      <c r="L170" s="247">
        <v>41.6</v>
      </c>
      <c r="M170" s="247"/>
      <c r="N170" s="247"/>
      <c r="O170" s="247">
        <v>14.23</v>
      </c>
      <c r="P170" s="248">
        <v>43720</v>
      </c>
      <c r="Q170" s="249" t="s">
        <v>547</v>
      </c>
      <c r="R170" s="246" t="s">
        <v>521</v>
      </c>
    </row>
    <row r="171" spans="1:18" x14ac:dyDescent="0.25">
      <c r="A171" s="243" t="s">
        <v>205</v>
      </c>
      <c r="B171" s="244">
        <v>42</v>
      </c>
      <c r="C171" s="245" t="s">
        <v>508</v>
      </c>
      <c r="D171" s="246" t="s">
        <v>508</v>
      </c>
      <c r="E171" s="246" t="s">
        <v>200</v>
      </c>
      <c r="F171" s="246" t="s">
        <v>10</v>
      </c>
      <c r="G171" s="246" t="s">
        <v>8</v>
      </c>
      <c r="H171" s="246" t="s">
        <v>519</v>
      </c>
      <c r="I171" s="247">
        <v>7.645265921</v>
      </c>
      <c r="J171" s="247">
        <v>2.35046</v>
      </c>
      <c r="K171" s="247"/>
      <c r="L171" s="247"/>
      <c r="M171" s="247">
        <v>3.9</v>
      </c>
      <c r="N171" s="247">
        <v>45.5</v>
      </c>
      <c r="O171" s="247">
        <v>15.56</v>
      </c>
      <c r="P171" s="248">
        <v>43746</v>
      </c>
      <c r="Q171" s="249" t="s">
        <v>561</v>
      </c>
      <c r="R171" s="246" t="s">
        <v>523</v>
      </c>
    </row>
    <row r="172" spans="1:18" x14ac:dyDescent="0.25">
      <c r="A172" s="243" t="s">
        <v>203</v>
      </c>
      <c r="B172" s="244">
        <v>74</v>
      </c>
      <c r="C172" s="245" t="s">
        <v>508</v>
      </c>
      <c r="D172" s="246" t="s">
        <v>508</v>
      </c>
      <c r="E172" s="246" t="s">
        <v>200</v>
      </c>
      <c r="F172" s="246" t="s">
        <v>10</v>
      </c>
      <c r="G172" s="246" t="s">
        <v>4</v>
      </c>
      <c r="H172" s="246" t="s">
        <v>519</v>
      </c>
      <c r="I172" s="247">
        <v>49.791045199999999</v>
      </c>
      <c r="J172" s="247">
        <v>0.60556999999999905</v>
      </c>
      <c r="K172" s="247"/>
      <c r="L172" s="247"/>
      <c r="M172" s="247">
        <v>3.9</v>
      </c>
      <c r="N172" s="247">
        <v>45.5</v>
      </c>
      <c r="O172" s="247">
        <v>15.56</v>
      </c>
      <c r="P172" s="248">
        <v>43746</v>
      </c>
      <c r="Q172" s="249" t="s">
        <v>561</v>
      </c>
      <c r="R172" s="246" t="s">
        <v>523</v>
      </c>
    </row>
    <row r="173" spans="1:18" x14ac:dyDescent="0.25">
      <c r="A173" s="243" t="s">
        <v>204</v>
      </c>
      <c r="B173" s="244">
        <v>1002</v>
      </c>
      <c r="C173" s="245" t="s">
        <v>508</v>
      </c>
      <c r="D173" s="246" t="s">
        <v>508</v>
      </c>
      <c r="E173" s="246" t="s">
        <v>200</v>
      </c>
      <c r="F173" s="246" t="s">
        <v>10</v>
      </c>
      <c r="G173" s="246" t="s">
        <v>6</v>
      </c>
      <c r="H173" s="246" t="s">
        <v>519</v>
      </c>
      <c r="I173" s="247">
        <v>8.1170444525000001</v>
      </c>
      <c r="J173" s="247">
        <v>3.1694899999999899</v>
      </c>
      <c r="K173" s="247"/>
      <c r="L173" s="247"/>
      <c r="M173" s="247">
        <v>3.9</v>
      </c>
      <c r="N173" s="247">
        <v>45.5</v>
      </c>
      <c r="O173" s="247">
        <v>15.56</v>
      </c>
      <c r="P173" s="248">
        <v>43746</v>
      </c>
      <c r="Q173" s="249" t="s">
        <v>561</v>
      </c>
      <c r="R173" s="246" t="s">
        <v>523</v>
      </c>
    </row>
    <row r="174" spans="1:18" x14ac:dyDescent="0.25">
      <c r="A174" s="243" t="s">
        <v>208</v>
      </c>
      <c r="B174" s="244">
        <v>108</v>
      </c>
      <c r="C174" s="245" t="s">
        <v>508</v>
      </c>
      <c r="D174" s="246" t="s">
        <v>508</v>
      </c>
      <c r="E174" s="246" t="s">
        <v>207</v>
      </c>
      <c r="F174" s="246" t="s">
        <v>3</v>
      </c>
      <c r="G174" s="246" t="s">
        <v>6</v>
      </c>
      <c r="H174" s="246" t="s">
        <v>519</v>
      </c>
      <c r="I174" s="247">
        <v>4.1594911725000001</v>
      </c>
      <c r="J174" s="247">
        <v>0.35852499999999898</v>
      </c>
      <c r="K174" s="247">
        <v>19</v>
      </c>
      <c r="L174" s="247">
        <v>23.4</v>
      </c>
      <c r="M174" s="247"/>
      <c r="N174" s="247"/>
      <c r="O174" s="247">
        <v>9.26</v>
      </c>
      <c r="P174" s="248">
        <v>43738</v>
      </c>
      <c r="Q174" s="249" t="s">
        <v>546</v>
      </c>
      <c r="R174" s="246" t="s">
        <v>521</v>
      </c>
    </row>
    <row r="175" spans="1:18" x14ac:dyDescent="0.25">
      <c r="A175" s="243" t="s">
        <v>206</v>
      </c>
      <c r="B175" s="244">
        <v>244</v>
      </c>
      <c r="C175" s="245" t="s">
        <v>508</v>
      </c>
      <c r="D175" s="246" t="s">
        <v>508</v>
      </c>
      <c r="E175" s="246" t="s">
        <v>207</v>
      </c>
      <c r="F175" s="246" t="s">
        <v>3</v>
      </c>
      <c r="G175" s="246" t="s">
        <v>4</v>
      </c>
      <c r="H175" s="246" t="s">
        <v>519</v>
      </c>
      <c r="I175" s="247">
        <v>280.96965440000002</v>
      </c>
      <c r="J175" s="247">
        <v>0.4594375</v>
      </c>
      <c r="K175" s="247">
        <v>19</v>
      </c>
      <c r="L175" s="247">
        <v>23.4</v>
      </c>
      <c r="M175" s="247"/>
      <c r="N175" s="247"/>
      <c r="O175" s="247">
        <v>9.26</v>
      </c>
      <c r="P175" s="248">
        <v>43738</v>
      </c>
      <c r="Q175" s="249" t="s">
        <v>546</v>
      </c>
      <c r="R175" s="246" t="s">
        <v>521</v>
      </c>
    </row>
    <row r="176" spans="1:18" x14ac:dyDescent="0.25">
      <c r="A176" s="243" t="s">
        <v>209</v>
      </c>
      <c r="B176" s="244">
        <v>570</v>
      </c>
      <c r="C176" s="245" t="s">
        <v>508</v>
      </c>
      <c r="D176" s="246" t="s">
        <v>508</v>
      </c>
      <c r="E176" s="246" t="s">
        <v>207</v>
      </c>
      <c r="F176" s="246" t="s">
        <v>3</v>
      </c>
      <c r="G176" s="246" t="s">
        <v>8</v>
      </c>
      <c r="H176" s="246" t="s">
        <v>519</v>
      </c>
      <c r="I176" s="247">
        <v>1.238753505</v>
      </c>
      <c r="J176" s="247">
        <v>0.3697375</v>
      </c>
      <c r="K176" s="247">
        <v>19</v>
      </c>
      <c r="L176" s="247">
        <v>23.4</v>
      </c>
      <c r="M176" s="247"/>
      <c r="N176" s="247"/>
      <c r="O176" s="247">
        <v>9.26</v>
      </c>
      <c r="P176" s="248">
        <v>43738</v>
      </c>
      <c r="Q176" s="249" t="s">
        <v>546</v>
      </c>
      <c r="R176" s="246" t="s">
        <v>521</v>
      </c>
    </row>
    <row r="177" spans="1:18" x14ac:dyDescent="0.25">
      <c r="A177" s="243" t="s">
        <v>210</v>
      </c>
      <c r="B177" s="244">
        <v>32</v>
      </c>
      <c r="C177" s="245" t="s">
        <v>508</v>
      </c>
      <c r="D177" s="246" t="s">
        <v>508</v>
      </c>
      <c r="E177" s="246" t="s">
        <v>207</v>
      </c>
      <c r="F177" s="246" t="s">
        <v>10</v>
      </c>
      <c r="G177" s="246" t="s">
        <v>4</v>
      </c>
      <c r="H177" s="246" t="s">
        <v>519</v>
      </c>
      <c r="I177" s="247">
        <v>733.54811402600001</v>
      </c>
      <c r="J177" s="247">
        <v>0.99278100000000002</v>
      </c>
      <c r="K177" s="247"/>
      <c r="L177" s="247"/>
      <c r="M177" s="247">
        <v>5.7</v>
      </c>
      <c r="N177" s="247">
        <v>29.1</v>
      </c>
      <c r="O177" s="247">
        <v>11.51</v>
      </c>
      <c r="P177" s="248">
        <v>43490</v>
      </c>
      <c r="Q177" s="249" t="s">
        <v>532</v>
      </c>
      <c r="R177" s="246" t="s">
        <v>523</v>
      </c>
    </row>
    <row r="178" spans="1:18" x14ac:dyDescent="0.25">
      <c r="A178" s="243" t="s">
        <v>212</v>
      </c>
      <c r="B178" s="244">
        <v>38</v>
      </c>
      <c r="C178" s="245" t="s">
        <v>508</v>
      </c>
      <c r="D178" s="246" t="s">
        <v>508</v>
      </c>
      <c r="E178" s="246" t="s">
        <v>207</v>
      </c>
      <c r="F178" s="246" t="s">
        <v>10</v>
      </c>
      <c r="G178" s="246" t="s">
        <v>8</v>
      </c>
      <c r="H178" s="246" t="s">
        <v>519</v>
      </c>
      <c r="I178" s="247">
        <v>2.3921438290000001</v>
      </c>
      <c r="J178" s="247">
        <v>0.86274600000000001</v>
      </c>
      <c r="K178" s="247"/>
      <c r="L178" s="247"/>
      <c r="M178" s="247">
        <v>5.7</v>
      </c>
      <c r="N178" s="247">
        <v>29.1</v>
      </c>
      <c r="O178" s="247">
        <v>11.51</v>
      </c>
      <c r="P178" s="248">
        <v>43490</v>
      </c>
      <c r="Q178" s="249" t="s">
        <v>532</v>
      </c>
      <c r="R178" s="246" t="s">
        <v>523</v>
      </c>
    </row>
    <row r="179" spans="1:18" x14ac:dyDescent="0.25">
      <c r="A179" s="243" t="s">
        <v>211</v>
      </c>
      <c r="B179" s="244">
        <v>76</v>
      </c>
      <c r="C179" s="245" t="s">
        <v>508</v>
      </c>
      <c r="D179" s="246" t="s">
        <v>508</v>
      </c>
      <c r="E179" s="246" t="s">
        <v>207</v>
      </c>
      <c r="F179" s="246" t="s">
        <v>10</v>
      </c>
      <c r="G179" s="246" t="s">
        <v>6</v>
      </c>
      <c r="H179" s="246" t="s">
        <v>519</v>
      </c>
      <c r="I179" s="247">
        <v>8.1205031539999997</v>
      </c>
      <c r="J179" s="247">
        <v>0.38161650000000003</v>
      </c>
      <c r="K179" s="247"/>
      <c r="L179" s="247"/>
      <c r="M179" s="247">
        <v>5.7</v>
      </c>
      <c r="N179" s="247">
        <v>29.1</v>
      </c>
      <c r="O179" s="247">
        <v>11.51</v>
      </c>
      <c r="P179" s="248">
        <v>43490</v>
      </c>
      <c r="Q179" s="249" t="s">
        <v>532</v>
      </c>
      <c r="R179" s="246" t="s">
        <v>523</v>
      </c>
    </row>
    <row r="180" spans="1:18" x14ac:dyDescent="0.25">
      <c r="A180" s="243" t="s">
        <v>213</v>
      </c>
      <c r="B180" s="244">
        <v>34</v>
      </c>
      <c r="C180" s="245" t="s">
        <v>508</v>
      </c>
      <c r="D180" s="246" t="s">
        <v>508</v>
      </c>
      <c r="E180" s="246" t="s">
        <v>214</v>
      </c>
      <c r="F180" s="246" t="s">
        <v>3</v>
      </c>
      <c r="G180" s="246" t="s">
        <v>4</v>
      </c>
      <c r="H180" s="246" t="s">
        <v>519</v>
      </c>
      <c r="I180" s="247">
        <v>72.497333769999997</v>
      </c>
      <c r="J180" s="247">
        <v>3.84607999999999</v>
      </c>
      <c r="K180" s="247">
        <v>33</v>
      </c>
      <c r="L180" s="247">
        <v>30.1</v>
      </c>
      <c r="M180" s="247"/>
      <c r="N180" s="247"/>
      <c r="O180" s="247">
        <v>10.79</v>
      </c>
      <c r="P180" s="248">
        <v>43692</v>
      </c>
      <c r="Q180" s="249" t="s">
        <v>541</v>
      </c>
      <c r="R180" s="246" t="s">
        <v>523</v>
      </c>
    </row>
    <row r="181" spans="1:18" x14ac:dyDescent="0.25">
      <c r="A181" s="243" t="s">
        <v>216</v>
      </c>
      <c r="B181" s="244">
        <v>34</v>
      </c>
      <c r="C181" s="245" t="s">
        <v>508</v>
      </c>
      <c r="D181" s="246" t="s">
        <v>508</v>
      </c>
      <c r="E181" s="246" t="s">
        <v>214</v>
      </c>
      <c r="F181" s="246" t="s">
        <v>3</v>
      </c>
      <c r="G181" s="246" t="s">
        <v>8</v>
      </c>
      <c r="H181" s="246" t="s">
        <v>519</v>
      </c>
      <c r="I181" s="247">
        <v>25.805758494500001</v>
      </c>
      <c r="J181" s="247">
        <v>1.02101999999999</v>
      </c>
      <c r="K181" s="247">
        <v>33</v>
      </c>
      <c r="L181" s="247">
        <v>30.1</v>
      </c>
      <c r="M181" s="247"/>
      <c r="N181" s="247"/>
      <c r="O181" s="247">
        <v>10.79</v>
      </c>
      <c r="P181" s="248">
        <v>43692</v>
      </c>
      <c r="Q181" s="249" t="s">
        <v>541</v>
      </c>
      <c r="R181" s="246" t="s">
        <v>521</v>
      </c>
    </row>
    <row r="182" spans="1:18" x14ac:dyDescent="0.25">
      <c r="A182" s="243" t="s">
        <v>215</v>
      </c>
      <c r="B182" s="244">
        <v>58</v>
      </c>
      <c r="C182" s="245" t="s">
        <v>508</v>
      </c>
      <c r="D182" s="246" t="s">
        <v>508</v>
      </c>
      <c r="E182" s="246" t="s">
        <v>214</v>
      </c>
      <c r="F182" s="246" t="s">
        <v>3</v>
      </c>
      <c r="G182" s="246" t="s">
        <v>6</v>
      </c>
      <c r="H182" s="246" t="s">
        <v>519</v>
      </c>
      <c r="I182" s="247">
        <v>4.7598110304999999</v>
      </c>
      <c r="J182" s="247">
        <v>0.73613999999999902</v>
      </c>
      <c r="K182" s="247">
        <v>33</v>
      </c>
      <c r="L182" s="247">
        <v>30.1</v>
      </c>
      <c r="M182" s="247"/>
      <c r="N182" s="247"/>
      <c r="O182" s="247">
        <v>10.79</v>
      </c>
      <c r="P182" s="248">
        <v>43692</v>
      </c>
      <c r="Q182" s="249" t="s">
        <v>541</v>
      </c>
      <c r="R182" s="246" t="s">
        <v>521</v>
      </c>
    </row>
    <row r="183" spans="1:18" x14ac:dyDescent="0.25">
      <c r="A183" s="243" t="s">
        <v>217</v>
      </c>
      <c r="B183" s="244">
        <v>20</v>
      </c>
      <c r="C183" s="245" t="s">
        <v>508</v>
      </c>
      <c r="D183" s="246" t="s">
        <v>508</v>
      </c>
      <c r="E183" s="246" t="s">
        <v>214</v>
      </c>
      <c r="F183" s="246" t="s">
        <v>10</v>
      </c>
      <c r="G183" s="246" t="s">
        <v>4</v>
      </c>
      <c r="H183" s="246" t="s">
        <v>519</v>
      </c>
      <c r="I183" s="247">
        <v>87.239740100000006</v>
      </c>
      <c r="J183" s="247">
        <v>2.1605399999999899</v>
      </c>
      <c r="K183" s="247"/>
      <c r="L183" s="247"/>
      <c r="M183" s="247">
        <v>9.1</v>
      </c>
      <c r="N183" s="247">
        <v>30.1</v>
      </c>
      <c r="O183" s="247">
        <v>14.06</v>
      </c>
      <c r="P183" s="248">
        <v>43751</v>
      </c>
      <c r="Q183" s="249" t="s">
        <v>544</v>
      </c>
      <c r="R183" s="246" t="s">
        <v>523</v>
      </c>
    </row>
    <row r="184" spans="1:18" x14ac:dyDescent="0.25">
      <c r="A184" s="243" t="s">
        <v>218</v>
      </c>
      <c r="B184" s="244">
        <v>24</v>
      </c>
      <c r="C184" s="245" t="s">
        <v>508</v>
      </c>
      <c r="D184" s="246" t="s">
        <v>508</v>
      </c>
      <c r="E184" s="246" t="s">
        <v>214</v>
      </c>
      <c r="F184" s="246" t="s">
        <v>10</v>
      </c>
      <c r="G184" s="246" t="s">
        <v>6</v>
      </c>
      <c r="H184" s="246" t="s">
        <v>519</v>
      </c>
      <c r="I184" s="247">
        <v>4.4362186450000003</v>
      </c>
      <c r="J184" s="247">
        <v>3.75111999999999</v>
      </c>
      <c r="K184" s="247"/>
      <c r="L184" s="247"/>
      <c r="M184" s="247">
        <v>9.1</v>
      </c>
      <c r="N184" s="247">
        <v>30.1</v>
      </c>
      <c r="O184" s="247">
        <v>14.06</v>
      </c>
      <c r="P184" s="248">
        <v>43751</v>
      </c>
      <c r="Q184" s="249" t="s">
        <v>544</v>
      </c>
      <c r="R184" s="246" t="s">
        <v>523</v>
      </c>
    </row>
    <row r="185" spans="1:18" x14ac:dyDescent="0.25">
      <c r="A185" s="243" t="s">
        <v>219</v>
      </c>
      <c r="B185" s="244">
        <v>40</v>
      </c>
      <c r="C185" s="245" t="s">
        <v>508</v>
      </c>
      <c r="D185" s="246" t="s">
        <v>508</v>
      </c>
      <c r="E185" s="246" t="s">
        <v>214</v>
      </c>
      <c r="F185" s="246" t="s">
        <v>10</v>
      </c>
      <c r="G185" s="246" t="s">
        <v>8</v>
      </c>
      <c r="H185" s="246" t="s">
        <v>519</v>
      </c>
      <c r="I185" s="247">
        <v>11.389798177999999</v>
      </c>
      <c r="J185" s="247">
        <v>6.2556899999999898</v>
      </c>
      <c r="K185" s="247"/>
      <c r="L185" s="247"/>
      <c r="M185" s="247">
        <v>9.1</v>
      </c>
      <c r="N185" s="247">
        <v>30.1</v>
      </c>
      <c r="O185" s="247">
        <v>14.06</v>
      </c>
      <c r="P185" s="248">
        <v>43751</v>
      </c>
      <c r="Q185" s="249" t="s">
        <v>544</v>
      </c>
      <c r="R185" s="246" t="s">
        <v>521</v>
      </c>
    </row>
    <row r="186" spans="1:18" x14ac:dyDescent="0.25">
      <c r="A186" s="243" t="s">
        <v>223</v>
      </c>
      <c r="B186" s="244">
        <v>30</v>
      </c>
      <c r="C186" s="245" t="s">
        <v>508</v>
      </c>
      <c r="D186" s="246" t="s">
        <v>508</v>
      </c>
      <c r="E186" s="246" t="s">
        <v>221</v>
      </c>
      <c r="F186" s="246" t="s">
        <v>3</v>
      </c>
      <c r="G186" s="246" t="s">
        <v>8</v>
      </c>
      <c r="H186" s="246" t="s">
        <v>519</v>
      </c>
      <c r="I186" s="247">
        <v>12.451755609999999</v>
      </c>
      <c r="J186" s="247">
        <v>3.0978080000000001</v>
      </c>
      <c r="K186" s="247">
        <v>21</v>
      </c>
      <c r="L186" s="247">
        <v>45.5</v>
      </c>
      <c r="M186" s="247"/>
      <c r="N186" s="247"/>
      <c r="O186" s="247">
        <v>13.15</v>
      </c>
      <c r="P186" s="248">
        <v>43731</v>
      </c>
      <c r="Q186" s="249" t="s">
        <v>547</v>
      </c>
      <c r="R186" s="246" t="s">
        <v>523</v>
      </c>
    </row>
    <row r="187" spans="1:18" x14ac:dyDescent="0.25">
      <c r="A187" s="243" t="s">
        <v>220</v>
      </c>
      <c r="B187" s="244">
        <v>34</v>
      </c>
      <c r="C187" s="245" t="s">
        <v>508</v>
      </c>
      <c r="D187" s="246" t="s">
        <v>508</v>
      </c>
      <c r="E187" s="246" t="s">
        <v>221</v>
      </c>
      <c r="F187" s="246" t="s">
        <v>3</v>
      </c>
      <c r="G187" s="246" t="s">
        <v>4</v>
      </c>
      <c r="H187" s="246" t="s">
        <v>519</v>
      </c>
      <c r="I187" s="247">
        <v>146.83668711199999</v>
      </c>
      <c r="J187" s="247">
        <v>1.641122</v>
      </c>
      <c r="K187" s="247">
        <v>21</v>
      </c>
      <c r="L187" s="247">
        <v>45.5</v>
      </c>
      <c r="M187" s="247"/>
      <c r="N187" s="247"/>
      <c r="O187" s="247">
        <v>13.15</v>
      </c>
      <c r="P187" s="248">
        <v>43731</v>
      </c>
      <c r="Q187" s="249" t="s">
        <v>547</v>
      </c>
      <c r="R187" s="246" t="s">
        <v>521</v>
      </c>
    </row>
    <row r="188" spans="1:18" x14ac:dyDescent="0.25">
      <c r="A188" s="243" t="s">
        <v>222</v>
      </c>
      <c r="B188" s="244">
        <v>34</v>
      </c>
      <c r="C188" s="245" t="s">
        <v>508</v>
      </c>
      <c r="D188" s="246" t="s">
        <v>508</v>
      </c>
      <c r="E188" s="246" t="s">
        <v>221</v>
      </c>
      <c r="F188" s="246" t="s">
        <v>3</v>
      </c>
      <c r="G188" s="246" t="s">
        <v>6</v>
      </c>
      <c r="H188" s="246" t="s">
        <v>519</v>
      </c>
      <c r="I188" s="247">
        <v>16.221115320799999</v>
      </c>
      <c r="J188" s="247">
        <v>4.3579569999999901</v>
      </c>
      <c r="K188" s="247">
        <v>21</v>
      </c>
      <c r="L188" s="247">
        <v>45.5</v>
      </c>
      <c r="M188" s="247"/>
      <c r="N188" s="247"/>
      <c r="O188" s="247">
        <v>13.15</v>
      </c>
      <c r="P188" s="248">
        <v>43731</v>
      </c>
      <c r="Q188" s="249" t="s">
        <v>547</v>
      </c>
      <c r="R188" s="246" t="s">
        <v>523</v>
      </c>
    </row>
    <row r="189" spans="1:18" x14ac:dyDescent="0.25">
      <c r="A189" s="243" t="s">
        <v>226</v>
      </c>
      <c r="B189" s="244">
        <v>22</v>
      </c>
      <c r="C189" s="245" t="s">
        <v>508</v>
      </c>
      <c r="D189" s="246" t="s">
        <v>508</v>
      </c>
      <c r="E189" s="246" t="s">
        <v>221</v>
      </c>
      <c r="F189" s="246" t="s">
        <v>10</v>
      </c>
      <c r="G189" s="246" t="s">
        <v>8</v>
      </c>
      <c r="H189" s="246" t="s">
        <v>519</v>
      </c>
      <c r="I189" s="247">
        <v>4.5791084499999997</v>
      </c>
      <c r="J189" s="247">
        <v>1.2465499999999901</v>
      </c>
      <c r="K189" s="247"/>
      <c r="L189" s="247"/>
      <c r="M189" s="247">
        <v>6.8</v>
      </c>
      <c r="N189" s="247">
        <v>45.5</v>
      </c>
      <c r="O189" s="247">
        <v>15.12</v>
      </c>
      <c r="P189" s="248">
        <v>43778</v>
      </c>
      <c r="Q189" s="249" t="s">
        <v>548</v>
      </c>
      <c r="R189" s="246" t="s">
        <v>521</v>
      </c>
    </row>
    <row r="190" spans="1:18" x14ac:dyDescent="0.25">
      <c r="A190" s="243" t="s">
        <v>224</v>
      </c>
      <c r="B190" s="244">
        <v>206</v>
      </c>
      <c r="C190" s="245" t="s">
        <v>508</v>
      </c>
      <c r="D190" s="246" t="s">
        <v>508</v>
      </c>
      <c r="E190" s="246" t="s">
        <v>221</v>
      </c>
      <c r="F190" s="246" t="s">
        <v>10</v>
      </c>
      <c r="G190" s="246" t="s">
        <v>4</v>
      </c>
      <c r="H190" s="246" t="s">
        <v>519</v>
      </c>
      <c r="I190" s="247">
        <v>98.892179010000007</v>
      </c>
      <c r="J190" s="247">
        <v>0.90232000000000001</v>
      </c>
      <c r="K190" s="247"/>
      <c r="L190" s="247"/>
      <c r="M190" s="247">
        <v>6.8</v>
      </c>
      <c r="N190" s="247">
        <v>45.5</v>
      </c>
      <c r="O190" s="247">
        <v>15.12</v>
      </c>
      <c r="P190" s="248">
        <v>43778</v>
      </c>
      <c r="Q190" s="249" t="s">
        <v>548</v>
      </c>
      <c r="R190" s="246" t="s">
        <v>521</v>
      </c>
    </row>
    <row r="191" spans="1:18" x14ac:dyDescent="0.25">
      <c r="A191" s="243" t="s">
        <v>225</v>
      </c>
      <c r="B191" s="244">
        <v>714</v>
      </c>
      <c r="C191" s="245" t="s">
        <v>508</v>
      </c>
      <c r="D191" s="246" t="s">
        <v>508</v>
      </c>
      <c r="E191" s="246" t="s">
        <v>221</v>
      </c>
      <c r="F191" s="246" t="s">
        <v>10</v>
      </c>
      <c r="G191" s="246" t="s">
        <v>6</v>
      </c>
      <c r="H191" s="246" t="s">
        <v>519</v>
      </c>
      <c r="I191" s="247">
        <v>3.7743552425</v>
      </c>
      <c r="J191" s="247">
        <v>1.34150999999999</v>
      </c>
      <c r="K191" s="247"/>
      <c r="L191" s="247"/>
      <c r="M191" s="247">
        <v>6.8</v>
      </c>
      <c r="N191" s="247">
        <v>45.5</v>
      </c>
      <c r="O191" s="247">
        <v>15.12</v>
      </c>
      <c r="P191" s="248">
        <v>43778</v>
      </c>
      <c r="Q191" s="249" t="s">
        <v>548</v>
      </c>
      <c r="R191" s="246" t="s">
        <v>521</v>
      </c>
    </row>
    <row r="192" spans="1:18" x14ac:dyDescent="0.25">
      <c r="A192" s="243" t="s">
        <v>227</v>
      </c>
      <c r="B192" s="244">
        <v>36</v>
      </c>
      <c r="C192" s="245" t="s">
        <v>508</v>
      </c>
      <c r="D192" s="246" t="s">
        <v>508</v>
      </c>
      <c r="E192" s="246" t="s">
        <v>228</v>
      </c>
      <c r="F192" s="246" t="s">
        <v>3</v>
      </c>
      <c r="G192" s="246" t="s">
        <v>4</v>
      </c>
      <c r="H192" s="246" t="s">
        <v>519</v>
      </c>
      <c r="I192" s="247">
        <v>58.031913729999999</v>
      </c>
      <c r="J192" s="247">
        <v>1.78069999999999</v>
      </c>
      <c r="K192" s="247">
        <v>20</v>
      </c>
      <c r="L192" s="247">
        <v>36.9</v>
      </c>
      <c r="M192" s="247"/>
      <c r="N192" s="247"/>
      <c r="O192" s="247">
        <v>14.41</v>
      </c>
      <c r="P192" s="248">
        <v>43746</v>
      </c>
      <c r="Q192" s="249" t="s">
        <v>561</v>
      </c>
      <c r="R192" s="246" t="s">
        <v>523</v>
      </c>
    </row>
    <row r="193" spans="1:18" x14ac:dyDescent="0.25">
      <c r="A193" s="243" t="s">
        <v>229</v>
      </c>
      <c r="B193" s="244">
        <v>42</v>
      </c>
      <c r="C193" s="245" t="s">
        <v>508</v>
      </c>
      <c r="D193" s="246" t="s">
        <v>508</v>
      </c>
      <c r="E193" s="246" t="s">
        <v>228</v>
      </c>
      <c r="F193" s="246" t="s">
        <v>3</v>
      </c>
      <c r="G193" s="246" t="s">
        <v>6</v>
      </c>
      <c r="H193" s="246" t="s">
        <v>519</v>
      </c>
      <c r="I193" s="247">
        <v>2.7180292740000001</v>
      </c>
      <c r="J193" s="247">
        <v>1.02101999999999</v>
      </c>
      <c r="K193" s="247">
        <v>20</v>
      </c>
      <c r="L193" s="247">
        <v>36.9</v>
      </c>
      <c r="M193" s="247"/>
      <c r="N193" s="247"/>
      <c r="O193" s="247">
        <v>14.41</v>
      </c>
      <c r="P193" s="248">
        <v>43746</v>
      </c>
      <c r="Q193" s="249" t="s">
        <v>561</v>
      </c>
      <c r="R193" s="246" t="s">
        <v>523</v>
      </c>
    </row>
    <row r="194" spans="1:18" x14ac:dyDescent="0.25">
      <c r="A194" s="243" t="s">
        <v>230</v>
      </c>
      <c r="B194" s="244">
        <v>48</v>
      </c>
      <c r="C194" s="245" t="s">
        <v>508</v>
      </c>
      <c r="D194" s="246" t="s">
        <v>508</v>
      </c>
      <c r="E194" s="246" t="s">
        <v>228</v>
      </c>
      <c r="F194" s="246" t="s">
        <v>3</v>
      </c>
      <c r="G194" s="246" t="s">
        <v>8</v>
      </c>
      <c r="H194" s="246" t="s">
        <v>519</v>
      </c>
      <c r="I194" s="247">
        <v>1.8525638625</v>
      </c>
      <c r="J194" s="247">
        <v>1.6382599999999901</v>
      </c>
      <c r="K194" s="247">
        <v>20</v>
      </c>
      <c r="L194" s="247">
        <v>36.9</v>
      </c>
      <c r="M194" s="247"/>
      <c r="N194" s="247"/>
      <c r="O194" s="247">
        <v>14.41</v>
      </c>
      <c r="P194" s="248">
        <v>43746</v>
      </c>
      <c r="Q194" s="249" t="s">
        <v>561</v>
      </c>
      <c r="R194" s="246" t="s">
        <v>523</v>
      </c>
    </row>
    <row r="195" spans="1:18" x14ac:dyDescent="0.25">
      <c r="A195" s="243" t="s">
        <v>233</v>
      </c>
      <c r="B195" s="244">
        <v>76</v>
      </c>
      <c r="C195" s="245" t="s">
        <v>508</v>
      </c>
      <c r="D195" s="246" t="s">
        <v>508</v>
      </c>
      <c r="E195" s="246" t="s">
        <v>228</v>
      </c>
      <c r="F195" s="246" t="s">
        <v>10</v>
      </c>
      <c r="G195" s="246" t="s">
        <v>8</v>
      </c>
      <c r="H195" s="246" t="s">
        <v>519</v>
      </c>
      <c r="I195" s="247">
        <v>1.9524874249999999</v>
      </c>
      <c r="J195" s="247">
        <v>0.87857999999999903</v>
      </c>
      <c r="K195" s="247"/>
      <c r="L195" s="247"/>
      <c r="M195" s="247">
        <v>5.2</v>
      </c>
      <c r="N195" s="247">
        <v>42.1</v>
      </c>
      <c r="O195" s="247">
        <v>16.45</v>
      </c>
      <c r="P195" s="248">
        <v>43779</v>
      </c>
      <c r="Q195" s="249" t="s">
        <v>563</v>
      </c>
      <c r="R195" s="246" t="s">
        <v>521</v>
      </c>
    </row>
    <row r="196" spans="1:18" x14ac:dyDescent="0.25">
      <c r="A196" s="243" t="s">
        <v>232</v>
      </c>
      <c r="B196" s="244">
        <v>96</v>
      </c>
      <c r="C196" s="245" t="s">
        <v>508</v>
      </c>
      <c r="D196" s="246" t="s">
        <v>508</v>
      </c>
      <c r="E196" s="246" t="s">
        <v>228</v>
      </c>
      <c r="F196" s="246" t="s">
        <v>10</v>
      </c>
      <c r="G196" s="246" t="s">
        <v>6</v>
      </c>
      <c r="H196" s="246" t="s">
        <v>519</v>
      </c>
      <c r="I196" s="247">
        <v>13.8864234905</v>
      </c>
      <c r="J196" s="247">
        <v>0.79548999999999903</v>
      </c>
      <c r="K196" s="247"/>
      <c r="L196" s="247"/>
      <c r="M196" s="247">
        <v>5.2</v>
      </c>
      <c r="N196" s="247">
        <v>42.1</v>
      </c>
      <c r="O196" s="247">
        <v>16.45</v>
      </c>
      <c r="P196" s="248">
        <v>43779</v>
      </c>
      <c r="Q196" s="249" t="s">
        <v>563</v>
      </c>
      <c r="R196" s="246" t="s">
        <v>521</v>
      </c>
    </row>
    <row r="197" spans="1:18" x14ac:dyDescent="0.25">
      <c r="A197" s="243" t="s">
        <v>231</v>
      </c>
      <c r="B197" s="244">
        <v>290</v>
      </c>
      <c r="C197" s="245" t="s">
        <v>508</v>
      </c>
      <c r="D197" s="246" t="s">
        <v>508</v>
      </c>
      <c r="E197" s="246" t="s">
        <v>228</v>
      </c>
      <c r="F197" s="246" t="s">
        <v>10</v>
      </c>
      <c r="G197" s="246" t="s">
        <v>4</v>
      </c>
      <c r="H197" s="246" t="s">
        <v>519</v>
      </c>
      <c r="I197" s="247">
        <v>219.58133273999999</v>
      </c>
      <c r="J197" s="247">
        <v>1.06849999999999</v>
      </c>
      <c r="K197" s="247"/>
      <c r="L197" s="247"/>
      <c r="M197" s="247">
        <v>5.2</v>
      </c>
      <c r="N197" s="247">
        <v>42.1</v>
      </c>
      <c r="O197" s="247">
        <v>16.45</v>
      </c>
      <c r="P197" s="248">
        <v>43779</v>
      </c>
      <c r="Q197" s="249" t="s">
        <v>563</v>
      </c>
      <c r="R197" s="246" t="s">
        <v>521</v>
      </c>
    </row>
    <row r="198" spans="1:18" x14ac:dyDescent="0.25">
      <c r="A198" s="243" t="s">
        <v>540</v>
      </c>
      <c r="B198" s="244">
        <v>17.399999999999999</v>
      </c>
      <c r="C198" s="245" t="s">
        <v>526</v>
      </c>
      <c r="D198" s="246" t="s">
        <v>527</v>
      </c>
      <c r="E198" s="246" t="s">
        <v>528</v>
      </c>
      <c r="F198" s="246"/>
      <c r="G198" s="246"/>
      <c r="H198" s="246"/>
      <c r="I198" s="255"/>
      <c r="J198" s="255"/>
      <c r="K198" s="246"/>
      <c r="L198" s="246"/>
      <c r="M198" s="246"/>
      <c r="N198" s="246"/>
      <c r="O198" s="246"/>
      <c r="P198" s="248">
        <v>43692</v>
      </c>
      <c r="Q198" s="249" t="s">
        <v>541</v>
      </c>
      <c r="R198" s="246" t="s">
        <v>521</v>
      </c>
    </row>
    <row r="199" spans="1:18" x14ac:dyDescent="0.25">
      <c r="A199" s="243" t="s">
        <v>525</v>
      </c>
      <c r="B199" s="244">
        <v>0</v>
      </c>
      <c r="C199" s="245" t="s">
        <v>526</v>
      </c>
      <c r="D199" s="246" t="s">
        <v>527</v>
      </c>
      <c r="E199" s="246" t="s">
        <v>528</v>
      </c>
      <c r="F199" s="246"/>
      <c r="G199" s="246"/>
      <c r="H199" s="246"/>
      <c r="I199" s="255"/>
      <c r="J199" s="255"/>
      <c r="K199" s="246"/>
      <c r="L199" s="246"/>
      <c r="M199" s="246"/>
      <c r="N199" s="246"/>
      <c r="O199" s="246"/>
      <c r="P199" s="248">
        <v>44106</v>
      </c>
      <c r="Q199" s="249" t="s">
        <v>529</v>
      </c>
      <c r="R199" s="246" t="s">
        <v>523</v>
      </c>
    </row>
    <row r="200" spans="1:18" x14ac:dyDescent="0.25">
      <c r="A200" s="243" t="s">
        <v>530</v>
      </c>
      <c r="B200" s="244">
        <v>0</v>
      </c>
      <c r="C200" s="245" t="s">
        <v>526</v>
      </c>
      <c r="D200" s="246" t="s">
        <v>527</v>
      </c>
      <c r="E200" s="246" t="s">
        <v>528</v>
      </c>
      <c r="F200" s="246"/>
      <c r="G200" s="246"/>
      <c r="H200" s="246"/>
      <c r="I200" s="255"/>
      <c r="J200" s="255"/>
      <c r="K200" s="246"/>
      <c r="L200" s="246"/>
      <c r="M200" s="246"/>
      <c r="N200" s="246"/>
      <c r="O200" s="246"/>
      <c r="P200" s="248">
        <v>44106</v>
      </c>
      <c r="Q200" s="249" t="s">
        <v>529</v>
      </c>
      <c r="R200" s="246" t="s">
        <v>523</v>
      </c>
    </row>
    <row r="201" spans="1:18" x14ac:dyDescent="0.25">
      <c r="A201" s="243" t="s">
        <v>549</v>
      </c>
      <c r="B201" s="244">
        <v>22</v>
      </c>
      <c r="C201" s="245" t="s">
        <v>526</v>
      </c>
      <c r="D201" s="246" t="s">
        <v>527</v>
      </c>
      <c r="E201" s="246" t="s">
        <v>528</v>
      </c>
      <c r="F201" s="246"/>
      <c r="G201" s="246"/>
      <c r="H201" s="246"/>
      <c r="I201" s="255"/>
      <c r="J201" s="255"/>
      <c r="K201" s="246"/>
      <c r="L201" s="246"/>
      <c r="M201" s="246"/>
      <c r="N201" s="246"/>
      <c r="O201" s="246"/>
      <c r="P201" s="248">
        <v>44111</v>
      </c>
      <c r="Q201" s="249" t="s">
        <v>550</v>
      </c>
      <c r="R201" s="246" t="s">
        <v>523</v>
      </c>
    </row>
    <row r="202" spans="1:18" x14ac:dyDescent="0.25">
      <c r="A202" s="243" t="s">
        <v>586</v>
      </c>
      <c r="B202" s="244">
        <v>94</v>
      </c>
      <c r="C202" s="245" t="s">
        <v>526</v>
      </c>
      <c r="D202" s="246" t="s">
        <v>560</v>
      </c>
      <c r="E202" s="246" t="s">
        <v>560</v>
      </c>
      <c r="F202" s="246"/>
      <c r="G202" s="246"/>
      <c r="H202" s="246"/>
      <c r="I202" s="255"/>
      <c r="J202" s="255"/>
      <c r="K202" s="246"/>
      <c r="L202" s="246"/>
      <c r="M202" s="246"/>
      <c r="N202" s="246"/>
      <c r="O202" s="246"/>
      <c r="P202" s="248">
        <v>43637</v>
      </c>
      <c r="Q202" s="251" t="s">
        <v>554</v>
      </c>
      <c r="R202" s="246" t="s">
        <v>521</v>
      </c>
    </row>
    <row r="203" spans="1:18" x14ac:dyDescent="0.25">
      <c r="A203" s="243" t="s">
        <v>574</v>
      </c>
      <c r="B203" s="244">
        <v>42</v>
      </c>
      <c r="C203" s="245" t="s">
        <v>526</v>
      </c>
      <c r="D203" s="246" t="s">
        <v>560</v>
      </c>
      <c r="E203" s="246" t="s">
        <v>560</v>
      </c>
      <c r="F203" s="246"/>
      <c r="G203" s="246"/>
      <c r="H203" s="246"/>
      <c r="I203" s="255"/>
      <c r="J203" s="255"/>
      <c r="K203" s="246"/>
      <c r="L203" s="246"/>
      <c r="M203" s="246"/>
      <c r="N203" s="246"/>
      <c r="O203" s="246"/>
      <c r="P203" s="248">
        <v>43683</v>
      </c>
      <c r="Q203" s="249" t="s">
        <v>543</v>
      </c>
      <c r="R203" s="246" t="s">
        <v>521</v>
      </c>
    </row>
    <row r="204" spans="1:18" x14ac:dyDescent="0.25">
      <c r="A204" s="243" t="s">
        <v>559</v>
      </c>
      <c r="B204" s="244">
        <v>28</v>
      </c>
      <c r="C204" s="245" t="s">
        <v>526</v>
      </c>
      <c r="D204" s="246" t="s">
        <v>560</v>
      </c>
      <c r="E204" s="246" t="s">
        <v>560</v>
      </c>
      <c r="F204" s="246"/>
      <c r="G204" s="246"/>
      <c r="H204" s="246"/>
      <c r="I204" s="255"/>
      <c r="J204" s="255"/>
      <c r="K204" s="246"/>
      <c r="L204" s="246"/>
      <c r="M204" s="246"/>
      <c r="N204" s="246"/>
      <c r="O204" s="246"/>
      <c r="P204" s="248">
        <v>43746</v>
      </c>
      <c r="Q204" s="249" t="s">
        <v>561</v>
      </c>
      <c r="R204" s="246" t="s">
        <v>523</v>
      </c>
    </row>
    <row r="205" spans="1:18" x14ac:dyDescent="0.25">
      <c r="A205" s="243" t="s">
        <v>562</v>
      </c>
      <c r="B205" s="244">
        <v>28</v>
      </c>
      <c r="C205" s="245" t="s">
        <v>526</v>
      </c>
      <c r="D205" s="246" t="s">
        <v>560</v>
      </c>
      <c r="E205" s="246" t="s">
        <v>560</v>
      </c>
      <c r="F205" s="246"/>
      <c r="G205" s="246"/>
      <c r="H205" s="246"/>
      <c r="I205" s="255"/>
      <c r="J205" s="255"/>
      <c r="K205" s="246"/>
      <c r="L205" s="246"/>
      <c r="M205" s="246"/>
      <c r="N205" s="246"/>
      <c r="O205" s="246"/>
      <c r="P205" s="248">
        <v>43779</v>
      </c>
      <c r="Q205" s="249" t="s">
        <v>563</v>
      </c>
      <c r="R205" s="246" t="s">
        <v>521</v>
      </c>
    </row>
    <row r="206" spans="1:18" x14ac:dyDescent="0.25">
      <c r="A206" s="243" t="s">
        <v>234</v>
      </c>
      <c r="B206" s="244">
        <v>24</v>
      </c>
      <c r="C206" s="245" t="s">
        <v>508</v>
      </c>
      <c r="D206" s="246" t="s">
        <v>508</v>
      </c>
      <c r="E206" s="246" t="s">
        <v>235</v>
      </c>
      <c r="F206" s="246" t="s">
        <v>236</v>
      </c>
      <c r="G206" s="246" t="s">
        <v>4</v>
      </c>
      <c r="H206" s="246" t="s">
        <v>526</v>
      </c>
      <c r="I206" s="247">
        <v>96.848376303999999</v>
      </c>
      <c r="J206" s="247">
        <v>0.41073849999999901</v>
      </c>
      <c r="K206" s="247">
        <v>25</v>
      </c>
      <c r="L206" s="247">
        <v>67.5</v>
      </c>
      <c r="M206" s="247"/>
      <c r="N206" s="247"/>
      <c r="O206" s="247">
        <v>22.55</v>
      </c>
      <c r="P206" s="248">
        <v>43683</v>
      </c>
      <c r="Q206" s="249" t="s">
        <v>543</v>
      </c>
      <c r="R206" s="246" t="s">
        <v>521</v>
      </c>
    </row>
    <row r="207" spans="1:18" x14ac:dyDescent="0.25">
      <c r="A207" s="243" t="s">
        <v>237</v>
      </c>
      <c r="B207" s="244">
        <v>34</v>
      </c>
      <c r="C207" s="245" t="s">
        <v>508</v>
      </c>
      <c r="D207" s="246" t="s">
        <v>508</v>
      </c>
      <c r="E207" s="246" t="s">
        <v>235</v>
      </c>
      <c r="F207" s="246" t="s">
        <v>236</v>
      </c>
      <c r="G207" s="246" t="s">
        <v>6</v>
      </c>
      <c r="H207" s="246" t="s">
        <v>526</v>
      </c>
      <c r="I207" s="247">
        <v>1.8660447308000001</v>
      </c>
      <c r="J207" s="247">
        <v>0.92195249999999895</v>
      </c>
      <c r="K207" s="247">
        <v>25</v>
      </c>
      <c r="L207" s="247">
        <v>67.5</v>
      </c>
      <c r="M207" s="247"/>
      <c r="N207" s="247"/>
      <c r="O207" s="247">
        <v>22.55</v>
      </c>
      <c r="P207" s="248">
        <v>43683</v>
      </c>
      <c r="Q207" s="249" t="s">
        <v>543</v>
      </c>
      <c r="R207" s="246" t="s">
        <v>521</v>
      </c>
    </row>
    <row r="208" spans="1:18" x14ac:dyDescent="0.25">
      <c r="A208" s="243" t="s">
        <v>238</v>
      </c>
      <c r="B208" s="244">
        <v>50</v>
      </c>
      <c r="C208" s="245" t="s">
        <v>508</v>
      </c>
      <c r="D208" s="246" t="s">
        <v>508</v>
      </c>
      <c r="E208" s="246" t="s">
        <v>235</v>
      </c>
      <c r="F208" s="246" t="s">
        <v>236</v>
      </c>
      <c r="G208" s="246" t="s">
        <v>8</v>
      </c>
      <c r="H208" s="246" t="s">
        <v>526</v>
      </c>
      <c r="I208" s="247">
        <v>1.5699941708</v>
      </c>
      <c r="J208" s="247">
        <v>0.56177899999999903</v>
      </c>
      <c r="K208" s="247">
        <v>25</v>
      </c>
      <c r="L208" s="247">
        <v>67.5</v>
      </c>
      <c r="M208" s="247"/>
      <c r="N208" s="247"/>
      <c r="O208" s="247">
        <v>22.55</v>
      </c>
      <c r="P208" s="248">
        <v>43683</v>
      </c>
      <c r="Q208" s="249" t="s">
        <v>543</v>
      </c>
      <c r="R208" s="246" t="s">
        <v>521</v>
      </c>
    </row>
    <row r="209" spans="1:18" x14ac:dyDescent="0.25">
      <c r="A209" s="243" t="s">
        <v>241</v>
      </c>
      <c r="B209" s="244">
        <v>34</v>
      </c>
      <c r="C209" s="245" t="s">
        <v>508</v>
      </c>
      <c r="D209" s="246" t="s">
        <v>508</v>
      </c>
      <c r="E209" s="246" t="s">
        <v>240</v>
      </c>
      <c r="F209" s="246" t="s">
        <v>236</v>
      </c>
      <c r="G209" s="246" t="s">
        <v>6</v>
      </c>
      <c r="H209" s="246" t="s">
        <v>526</v>
      </c>
      <c r="I209" s="247">
        <v>9.6937656947999997</v>
      </c>
      <c r="J209" s="247">
        <v>0.92434000000000005</v>
      </c>
      <c r="K209" s="247">
        <v>21</v>
      </c>
      <c r="L209" s="247">
        <v>60</v>
      </c>
      <c r="M209" s="247"/>
      <c r="N209" s="247"/>
      <c r="O209" s="247">
        <v>22.58</v>
      </c>
      <c r="P209" s="248">
        <v>43731</v>
      </c>
      <c r="Q209" s="249" t="s">
        <v>547</v>
      </c>
      <c r="R209" s="246" t="s">
        <v>521</v>
      </c>
    </row>
    <row r="210" spans="1:18" x14ac:dyDescent="0.25">
      <c r="A210" s="243" t="s">
        <v>242</v>
      </c>
      <c r="B210" s="244">
        <v>36</v>
      </c>
      <c r="C210" s="245" t="s">
        <v>508</v>
      </c>
      <c r="D210" s="246" t="s">
        <v>508</v>
      </c>
      <c r="E210" s="246" t="s">
        <v>240</v>
      </c>
      <c r="F210" s="246" t="s">
        <v>236</v>
      </c>
      <c r="G210" s="246" t="s">
        <v>8</v>
      </c>
      <c r="H210" s="246" t="s">
        <v>526</v>
      </c>
      <c r="I210" s="247">
        <v>1.8077515395999999</v>
      </c>
      <c r="J210" s="247">
        <v>0.63531499999999896</v>
      </c>
      <c r="K210" s="247">
        <v>21</v>
      </c>
      <c r="L210" s="247">
        <v>60</v>
      </c>
      <c r="M210" s="247"/>
      <c r="N210" s="247"/>
      <c r="O210" s="247">
        <v>22.58</v>
      </c>
      <c r="P210" s="248">
        <v>43731</v>
      </c>
      <c r="Q210" s="249" t="s">
        <v>547</v>
      </c>
      <c r="R210" s="246" t="s">
        <v>521</v>
      </c>
    </row>
    <row r="211" spans="1:18" x14ac:dyDescent="0.25">
      <c r="A211" s="243" t="s">
        <v>239</v>
      </c>
      <c r="B211" s="244">
        <v>184</v>
      </c>
      <c r="C211" s="245" t="s">
        <v>508</v>
      </c>
      <c r="D211" s="246" t="s">
        <v>508</v>
      </c>
      <c r="E211" s="246" t="s">
        <v>240</v>
      </c>
      <c r="F211" s="246" t="s">
        <v>236</v>
      </c>
      <c r="G211" s="246" t="s">
        <v>4</v>
      </c>
      <c r="H211" s="246" t="s">
        <v>526</v>
      </c>
      <c r="I211" s="247">
        <v>217.942431344</v>
      </c>
      <c r="J211" s="247">
        <v>0.93590099999999898</v>
      </c>
      <c r="K211" s="247">
        <v>21</v>
      </c>
      <c r="L211" s="247">
        <v>60</v>
      </c>
      <c r="M211" s="247"/>
      <c r="N211" s="247"/>
      <c r="O211" s="247">
        <v>22.58</v>
      </c>
      <c r="P211" s="248">
        <v>43731</v>
      </c>
      <c r="Q211" s="249" t="s">
        <v>547</v>
      </c>
      <c r="R211" s="246" t="s">
        <v>521</v>
      </c>
    </row>
    <row r="212" spans="1:18" x14ac:dyDescent="0.25">
      <c r="A212" s="243" t="s">
        <v>245</v>
      </c>
      <c r="B212" s="244">
        <v>24</v>
      </c>
      <c r="C212" s="245" t="s">
        <v>508</v>
      </c>
      <c r="D212" s="246" t="s">
        <v>508</v>
      </c>
      <c r="E212" s="246" t="s">
        <v>244</v>
      </c>
      <c r="F212" s="246" t="s">
        <v>236</v>
      </c>
      <c r="G212" s="246" t="s">
        <v>6</v>
      </c>
      <c r="H212" s="246" t="s">
        <v>526</v>
      </c>
      <c r="I212" s="247">
        <v>6.3723072291999996</v>
      </c>
      <c r="J212" s="247">
        <v>0.80872999999999895</v>
      </c>
      <c r="K212" s="247">
        <v>22</v>
      </c>
      <c r="L212" s="247">
        <v>57</v>
      </c>
      <c r="M212" s="247"/>
      <c r="N212" s="247"/>
      <c r="O212" s="247">
        <v>21.72</v>
      </c>
      <c r="P212" s="248">
        <v>43731</v>
      </c>
      <c r="Q212" s="249" t="s">
        <v>547</v>
      </c>
      <c r="R212" s="246" t="s">
        <v>523</v>
      </c>
    </row>
    <row r="213" spans="1:18" x14ac:dyDescent="0.25">
      <c r="A213" s="243" t="s">
        <v>243</v>
      </c>
      <c r="B213" s="244">
        <v>26</v>
      </c>
      <c r="C213" s="245" t="s">
        <v>508</v>
      </c>
      <c r="D213" s="246" t="s">
        <v>508</v>
      </c>
      <c r="E213" s="246" t="s">
        <v>244</v>
      </c>
      <c r="F213" s="246" t="s">
        <v>236</v>
      </c>
      <c r="G213" s="246" t="s">
        <v>4</v>
      </c>
      <c r="H213" s="246" t="s">
        <v>526</v>
      </c>
      <c r="I213" s="247">
        <v>81.415264296000004</v>
      </c>
      <c r="J213" s="247">
        <v>2.4503919999999901</v>
      </c>
      <c r="K213" s="247">
        <v>22</v>
      </c>
      <c r="L213" s="247">
        <v>57</v>
      </c>
      <c r="M213" s="247"/>
      <c r="N213" s="247"/>
      <c r="O213" s="247">
        <v>21.72</v>
      </c>
      <c r="P213" s="248">
        <v>43731</v>
      </c>
      <c r="Q213" s="249" t="s">
        <v>547</v>
      </c>
      <c r="R213" s="246" t="s">
        <v>521</v>
      </c>
    </row>
    <row r="214" spans="1:18" x14ac:dyDescent="0.25">
      <c r="A214" s="243" t="s">
        <v>246</v>
      </c>
      <c r="B214" s="244">
        <v>46</v>
      </c>
      <c r="C214" s="245" t="s">
        <v>508</v>
      </c>
      <c r="D214" s="246" t="s">
        <v>508</v>
      </c>
      <c r="E214" s="246" t="s">
        <v>244</v>
      </c>
      <c r="F214" s="246" t="s">
        <v>236</v>
      </c>
      <c r="G214" s="246" t="s">
        <v>8</v>
      </c>
      <c r="H214" s="246" t="s">
        <v>526</v>
      </c>
      <c r="I214" s="247">
        <v>0.96246042759999995</v>
      </c>
      <c r="J214" s="247">
        <v>0.496583</v>
      </c>
      <c r="K214" s="247">
        <v>22</v>
      </c>
      <c r="L214" s="247">
        <v>57</v>
      </c>
      <c r="M214" s="247"/>
      <c r="N214" s="247"/>
      <c r="O214" s="247">
        <v>21.72</v>
      </c>
      <c r="P214" s="248">
        <v>43731</v>
      </c>
      <c r="Q214" s="249" t="s">
        <v>547</v>
      </c>
      <c r="R214" s="246" t="s">
        <v>523</v>
      </c>
    </row>
    <row r="215" spans="1:18" x14ac:dyDescent="0.25">
      <c r="A215" s="243" t="s">
        <v>250</v>
      </c>
      <c r="B215" s="244">
        <v>28</v>
      </c>
      <c r="C215" s="245" t="s">
        <v>508</v>
      </c>
      <c r="D215" s="246" t="s">
        <v>508</v>
      </c>
      <c r="E215" s="246" t="s">
        <v>248</v>
      </c>
      <c r="F215" s="246" t="s">
        <v>236</v>
      </c>
      <c r="G215" s="246" t="s">
        <v>8</v>
      </c>
      <c r="H215" s="246" t="s">
        <v>526</v>
      </c>
      <c r="I215" s="247">
        <v>1.5146135089999999</v>
      </c>
      <c r="J215" s="247">
        <v>3.5374599999999901</v>
      </c>
      <c r="K215" s="247">
        <v>23</v>
      </c>
      <c r="L215" s="247">
        <v>62</v>
      </c>
      <c r="M215" s="247"/>
      <c r="N215" s="247"/>
      <c r="O215" s="247">
        <v>21.71</v>
      </c>
      <c r="P215" s="248">
        <v>43751</v>
      </c>
      <c r="Q215" s="249" t="s">
        <v>544</v>
      </c>
      <c r="R215" s="246" t="s">
        <v>523</v>
      </c>
    </row>
    <row r="216" spans="1:18" x14ac:dyDescent="0.25">
      <c r="A216" s="243" t="s">
        <v>249</v>
      </c>
      <c r="B216" s="244">
        <v>40</v>
      </c>
      <c r="C216" s="245" t="s">
        <v>508</v>
      </c>
      <c r="D216" s="246" t="s">
        <v>508</v>
      </c>
      <c r="E216" s="246" t="s">
        <v>248</v>
      </c>
      <c r="F216" s="246" t="s">
        <v>236</v>
      </c>
      <c r="G216" s="246" t="s">
        <v>6</v>
      </c>
      <c r="H216" s="246" t="s">
        <v>526</v>
      </c>
      <c r="I216" s="247">
        <v>1.8451902265</v>
      </c>
      <c r="J216" s="247">
        <v>1.74508999999999</v>
      </c>
      <c r="K216" s="247">
        <v>23</v>
      </c>
      <c r="L216" s="247">
        <v>62</v>
      </c>
      <c r="M216" s="247"/>
      <c r="N216" s="247"/>
      <c r="O216" s="247">
        <v>21.71</v>
      </c>
      <c r="P216" s="248">
        <v>43751</v>
      </c>
      <c r="Q216" s="249" t="s">
        <v>544</v>
      </c>
      <c r="R216" s="246" t="s">
        <v>523</v>
      </c>
    </row>
    <row r="217" spans="1:18" x14ac:dyDescent="0.25">
      <c r="A217" s="243" t="s">
        <v>247</v>
      </c>
      <c r="B217" s="244">
        <v>58</v>
      </c>
      <c r="C217" s="245" t="s">
        <v>508</v>
      </c>
      <c r="D217" s="246" t="s">
        <v>508</v>
      </c>
      <c r="E217" s="246" t="s">
        <v>248</v>
      </c>
      <c r="F217" s="246" t="s">
        <v>236</v>
      </c>
      <c r="G217" s="246" t="s">
        <v>4</v>
      </c>
      <c r="H217" s="246" t="s">
        <v>526</v>
      </c>
      <c r="I217" s="247">
        <v>31.84711429</v>
      </c>
      <c r="J217" s="247">
        <v>1.7569599999999901</v>
      </c>
      <c r="K217" s="247">
        <v>23</v>
      </c>
      <c r="L217" s="247">
        <v>62</v>
      </c>
      <c r="M217" s="247"/>
      <c r="N217" s="247"/>
      <c r="O217" s="247">
        <v>21.71</v>
      </c>
      <c r="P217" s="248">
        <v>43751</v>
      </c>
      <c r="Q217" s="249" t="s">
        <v>544</v>
      </c>
      <c r="R217" s="246" t="s">
        <v>523</v>
      </c>
    </row>
    <row r="218" spans="1:18" x14ac:dyDescent="0.25">
      <c r="A218" s="243" t="s">
        <v>253</v>
      </c>
      <c r="B218" s="244">
        <v>34</v>
      </c>
      <c r="C218" s="245" t="s">
        <v>508</v>
      </c>
      <c r="D218" s="246" t="s">
        <v>508</v>
      </c>
      <c r="E218" s="246" t="s">
        <v>252</v>
      </c>
      <c r="F218" s="246" t="s">
        <v>236</v>
      </c>
      <c r="G218" s="246" t="s">
        <v>8</v>
      </c>
      <c r="H218" s="246" t="s">
        <v>526</v>
      </c>
      <c r="I218" s="247">
        <v>1.5371921865</v>
      </c>
      <c r="J218" s="247">
        <v>1.41272999999999</v>
      </c>
      <c r="K218" s="247">
        <v>21</v>
      </c>
      <c r="L218" s="247">
        <v>64</v>
      </c>
      <c r="M218" s="247"/>
      <c r="N218" s="247"/>
      <c r="O218" s="247">
        <v>20.2</v>
      </c>
      <c r="P218" s="248">
        <v>43751</v>
      </c>
      <c r="Q218" s="249" t="s">
        <v>544</v>
      </c>
      <c r="R218" s="246" t="s">
        <v>523</v>
      </c>
    </row>
    <row r="219" spans="1:18" x14ac:dyDescent="0.25">
      <c r="A219" s="243" t="s">
        <v>251</v>
      </c>
      <c r="B219" s="244">
        <v>142</v>
      </c>
      <c r="C219" s="245" t="s">
        <v>508</v>
      </c>
      <c r="D219" s="246" t="s">
        <v>508</v>
      </c>
      <c r="E219" s="246" t="s">
        <v>252</v>
      </c>
      <c r="F219" s="246" t="s">
        <v>236</v>
      </c>
      <c r="G219" s="246" t="s">
        <v>4</v>
      </c>
      <c r="H219" s="246" t="s">
        <v>526</v>
      </c>
      <c r="I219" s="247">
        <v>35.290868889999999</v>
      </c>
      <c r="J219" s="247">
        <v>2.1486700000000001</v>
      </c>
      <c r="K219" s="247">
        <v>21</v>
      </c>
      <c r="L219" s="247">
        <v>64</v>
      </c>
      <c r="M219" s="247"/>
      <c r="N219" s="247"/>
      <c r="O219" s="247">
        <v>20.2</v>
      </c>
      <c r="P219" s="248">
        <v>43751</v>
      </c>
      <c r="Q219" s="249" t="s">
        <v>544</v>
      </c>
      <c r="R219" s="246" t="s">
        <v>521</v>
      </c>
    </row>
    <row r="220" spans="1:18" x14ac:dyDescent="0.25">
      <c r="A220" s="243" t="s">
        <v>254</v>
      </c>
      <c r="B220" s="244">
        <v>50</v>
      </c>
      <c r="C220" s="245" t="s">
        <v>508</v>
      </c>
      <c r="D220" s="246" t="s">
        <v>508</v>
      </c>
      <c r="E220" s="246" t="s">
        <v>255</v>
      </c>
      <c r="F220" s="246" t="s">
        <v>236</v>
      </c>
      <c r="G220" s="246" t="s">
        <v>4</v>
      </c>
      <c r="H220" s="246" t="s">
        <v>526</v>
      </c>
      <c r="I220" s="247">
        <v>166.68863037</v>
      </c>
      <c r="J220" s="247">
        <v>2.0299699999999898</v>
      </c>
      <c r="K220" s="247">
        <v>22</v>
      </c>
      <c r="L220" s="247">
        <v>66.7</v>
      </c>
      <c r="M220" s="247"/>
      <c r="N220" s="247"/>
      <c r="O220" s="247">
        <v>23.63</v>
      </c>
      <c r="P220" s="248">
        <v>43751</v>
      </c>
      <c r="Q220" s="249" t="s">
        <v>544</v>
      </c>
      <c r="R220" s="246" t="s">
        <v>521</v>
      </c>
    </row>
    <row r="221" spans="1:18" x14ac:dyDescent="0.25">
      <c r="A221" s="243" t="s">
        <v>256</v>
      </c>
      <c r="B221" s="244">
        <v>34</v>
      </c>
      <c r="C221" s="245" t="s">
        <v>508</v>
      </c>
      <c r="D221" s="246" t="s">
        <v>508</v>
      </c>
      <c r="E221" s="246" t="s">
        <v>255</v>
      </c>
      <c r="F221" s="246" t="s">
        <v>236</v>
      </c>
      <c r="G221" s="246" t="s">
        <v>6</v>
      </c>
      <c r="H221" s="246" t="s">
        <v>526</v>
      </c>
      <c r="I221" s="247">
        <v>7.3371377300000002</v>
      </c>
      <c r="J221" s="247">
        <v>1.56703999999999</v>
      </c>
      <c r="K221" s="247">
        <v>22</v>
      </c>
      <c r="L221" s="247">
        <v>66.7</v>
      </c>
      <c r="M221" s="247"/>
      <c r="N221" s="247"/>
      <c r="O221" s="247">
        <v>23.63</v>
      </c>
      <c r="P221" s="248">
        <v>43762</v>
      </c>
      <c r="Q221" s="249" t="s">
        <v>553</v>
      </c>
      <c r="R221" s="246" t="s">
        <v>521</v>
      </c>
    </row>
    <row r="222" spans="1:18" x14ac:dyDescent="0.25">
      <c r="A222" s="243" t="s">
        <v>257</v>
      </c>
      <c r="B222" s="244">
        <v>48</v>
      </c>
      <c r="C222" s="245" t="s">
        <v>508</v>
      </c>
      <c r="D222" s="246" t="s">
        <v>508</v>
      </c>
      <c r="E222" s="246" t="s">
        <v>255</v>
      </c>
      <c r="F222" s="246" t="s">
        <v>236</v>
      </c>
      <c r="G222" s="246" t="s">
        <v>8</v>
      </c>
      <c r="H222" s="246" t="s">
        <v>526</v>
      </c>
      <c r="I222" s="247">
        <v>4.3961424945000003</v>
      </c>
      <c r="J222" s="247">
        <v>4.8550299999999904</v>
      </c>
      <c r="K222" s="247">
        <v>22</v>
      </c>
      <c r="L222" s="247">
        <v>66.7</v>
      </c>
      <c r="M222" s="247"/>
      <c r="N222" s="247"/>
      <c r="O222" s="247">
        <v>23.63</v>
      </c>
      <c r="P222" s="248">
        <v>43762</v>
      </c>
      <c r="Q222" s="249" t="s">
        <v>553</v>
      </c>
      <c r="R222" s="246" t="s">
        <v>523</v>
      </c>
    </row>
    <row r="223" spans="1:18" x14ac:dyDescent="0.25">
      <c r="A223" s="243" t="s">
        <v>260</v>
      </c>
      <c r="B223" s="244">
        <v>46</v>
      </c>
      <c r="C223" s="245" t="s">
        <v>508</v>
      </c>
      <c r="D223" s="246" t="s">
        <v>508</v>
      </c>
      <c r="E223" s="246" t="s">
        <v>259</v>
      </c>
      <c r="F223" s="246" t="s">
        <v>236</v>
      </c>
      <c r="G223" s="246" t="s">
        <v>6</v>
      </c>
      <c r="H223" s="246" t="s">
        <v>526</v>
      </c>
      <c r="I223" s="247">
        <v>17.5401290625</v>
      </c>
      <c r="J223" s="247">
        <v>1.51955999999999</v>
      </c>
      <c r="K223" s="247">
        <v>26</v>
      </c>
      <c r="L223" s="247">
        <v>64.5</v>
      </c>
      <c r="M223" s="247"/>
      <c r="N223" s="247"/>
      <c r="O223" s="247">
        <v>25.84</v>
      </c>
      <c r="P223" s="248">
        <v>43778</v>
      </c>
      <c r="Q223" s="249" t="s">
        <v>548</v>
      </c>
      <c r="R223" s="246" t="s">
        <v>521</v>
      </c>
    </row>
    <row r="224" spans="1:18" x14ac:dyDescent="0.25">
      <c r="A224" s="243" t="s">
        <v>261</v>
      </c>
      <c r="B224" s="244">
        <v>62</v>
      </c>
      <c r="C224" s="245" t="s">
        <v>508</v>
      </c>
      <c r="D224" s="246" t="s">
        <v>508</v>
      </c>
      <c r="E224" s="246" t="s">
        <v>259</v>
      </c>
      <c r="F224" s="246" t="s">
        <v>236</v>
      </c>
      <c r="G224" s="246" t="s">
        <v>8</v>
      </c>
      <c r="H224" s="246" t="s">
        <v>526</v>
      </c>
      <c r="I224" s="247">
        <v>5.3055186944999999</v>
      </c>
      <c r="J224" s="247">
        <v>1.4958199999999899</v>
      </c>
      <c r="K224" s="247">
        <v>26</v>
      </c>
      <c r="L224" s="247">
        <v>64.5</v>
      </c>
      <c r="M224" s="247"/>
      <c r="N224" s="247"/>
      <c r="O224" s="247">
        <v>25.84</v>
      </c>
      <c r="P224" s="248">
        <v>43778</v>
      </c>
      <c r="Q224" s="249" t="s">
        <v>548</v>
      </c>
      <c r="R224" s="246" t="s">
        <v>521</v>
      </c>
    </row>
    <row r="225" spans="1:18" x14ac:dyDescent="0.25">
      <c r="A225" s="243" t="s">
        <v>258</v>
      </c>
      <c r="B225" s="244">
        <v>378</v>
      </c>
      <c r="C225" s="245" t="s">
        <v>508</v>
      </c>
      <c r="D225" s="246" t="s">
        <v>508</v>
      </c>
      <c r="E225" s="246" t="s">
        <v>259</v>
      </c>
      <c r="F225" s="246" t="s">
        <v>236</v>
      </c>
      <c r="G225" s="246" t="s">
        <v>4</v>
      </c>
      <c r="H225" s="246" t="s">
        <v>526</v>
      </c>
      <c r="I225" s="247">
        <v>345.20720189000002</v>
      </c>
      <c r="J225" s="247">
        <v>5.3535699999999897</v>
      </c>
      <c r="K225" s="247">
        <v>26</v>
      </c>
      <c r="L225" s="247">
        <v>64.5</v>
      </c>
      <c r="M225" s="247"/>
      <c r="N225" s="247"/>
      <c r="O225" s="247">
        <v>25.84</v>
      </c>
      <c r="P225" s="248">
        <v>43778</v>
      </c>
      <c r="Q225" s="249" t="s">
        <v>548</v>
      </c>
      <c r="R225" s="246" t="s">
        <v>521</v>
      </c>
    </row>
    <row r="226" spans="1:18" x14ac:dyDescent="0.25">
      <c r="A226" s="243" t="s">
        <v>264</v>
      </c>
      <c r="B226" s="244">
        <v>28</v>
      </c>
      <c r="C226" s="245" t="s">
        <v>508</v>
      </c>
      <c r="D226" s="246" t="s">
        <v>508</v>
      </c>
      <c r="E226" s="246" t="s">
        <v>263</v>
      </c>
      <c r="F226" s="246" t="s">
        <v>236</v>
      </c>
      <c r="G226" s="246" t="s">
        <v>6</v>
      </c>
      <c r="H226" s="246" t="s">
        <v>526</v>
      </c>
      <c r="I226" s="247">
        <v>2.7156623423999999</v>
      </c>
      <c r="J226" s="247">
        <v>1.4214629999999999</v>
      </c>
      <c r="K226" s="247">
        <v>26</v>
      </c>
      <c r="L226" s="247">
        <v>56.9</v>
      </c>
      <c r="M226" s="247"/>
      <c r="N226" s="247"/>
      <c r="O226" s="247">
        <v>20.9</v>
      </c>
      <c r="P226" s="248">
        <v>43779</v>
      </c>
      <c r="Q226" s="249" t="s">
        <v>563</v>
      </c>
      <c r="R226" s="246" t="s">
        <v>521</v>
      </c>
    </row>
    <row r="227" spans="1:18" x14ac:dyDescent="0.25">
      <c r="A227" s="243" t="s">
        <v>265</v>
      </c>
      <c r="B227" s="244">
        <v>166</v>
      </c>
      <c r="C227" s="245" t="s">
        <v>508</v>
      </c>
      <c r="D227" s="246" t="s">
        <v>508</v>
      </c>
      <c r="E227" s="246" t="s">
        <v>263</v>
      </c>
      <c r="F227" s="246" t="s">
        <v>236</v>
      </c>
      <c r="G227" s="246" t="s">
        <v>8</v>
      </c>
      <c r="H227" s="246" t="s">
        <v>526</v>
      </c>
      <c r="I227" s="247">
        <v>1.3762669984</v>
      </c>
      <c r="J227" s="247">
        <v>0.68155900000000003</v>
      </c>
      <c r="K227" s="247">
        <v>26</v>
      </c>
      <c r="L227" s="247">
        <v>56.9</v>
      </c>
      <c r="M227" s="247"/>
      <c r="N227" s="247"/>
      <c r="O227" s="247">
        <v>20.9</v>
      </c>
      <c r="P227" s="248">
        <v>43779</v>
      </c>
      <c r="Q227" s="249" t="s">
        <v>563</v>
      </c>
      <c r="R227" s="246" t="s">
        <v>521</v>
      </c>
    </row>
    <row r="228" spans="1:18" x14ac:dyDescent="0.25">
      <c r="A228" s="243" t="s">
        <v>262</v>
      </c>
      <c r="B228" s="244">
        <v>402</v>
      </c>
      <c r="C228" s="245" t="s">
        <v>508</v>
      </c>
      <c r="D228" s="246" t="s">
        <v>508</v>
      </c>
      <c r="E228" s="246" t="s">
        <v>263</v>
      </c>
      <c r="F228" s="246" t="s">
        <v>236</v>
      </c>
      <c r="G228" s="246" t="s">
        <v>4</v>
      </c>
      <c r="H228" s="246" t="s">
        <v>526</v>
      </c>
      <c r="I228" s="247">
        <v>302.83940614400001</v>
      </c>
      <c r="J228" s="247">
        <v>3.733663</v>
      </c>
      <c r="K228" s="247">
        <v>26</v>
      </c>
      <c r="L228" s="247">
        <v>56.9</v>
      </c>
      <c r="M228" s="247"/>
      <c r="N228" s="247"/>
      <c r="O228" s="247">
        <v>20.9</v>
      </c>
      <c r="P228" s="248">
        <v>43779</v>
      </c>
      <c r="Q228" s="249" t="s">
        <v>563</v>
      </c>
      <c r="R228" s="246" t="s">
        <v>521</v>
      </c>
    </row>
    <row r="229" spans="1:18" x14ac:dyDescent="0.25">
      <c r="A229" s="243" t="s">
        <v>268</v>
      </c>
      <c r="B229" s="244">
        <v>46</v>
      </c>
      <c r="C229" s="245" t="s">
        <v>508</v>
      </c>
      <c r="D229" s="246" t="s">
        <v>508</v>
      </c>
      <c r="E229" s="246" t="s">
        <v>267</v>
      </c>
      <c r="F229" s="246" t="s">
        <v>236</v>
      </c>
      <c r="G229" s="246" t="s">
        <v>6</v>
      </c>
      <c r="H229" s="246" t="s">
        <v>526</v>
      </c>
      <c r="I229" s="247">
        <v>5.7269543360000004</v>
      </c>
      <c r="J229" s="247">
        <v>0.99370599999999898</v>
      </c>
      <c r="K229" s="247">
        <v>23</v>
      </c>
      <c r="L229" s="247">
        <v>62</v>
      </c>
      <c r="M229" s="247"/>
      <c r="N229" s="247"/>
      <c r="O229" s="247">
        <v>21.71</v>
      </c>
      <c r="P229" s="248">
        <v>43779</v>
      </c>
      <c r="Q229" s="249" t="s">
        <v>563</v>
      </c>
      <c r="R229" s="246" t="s">
        <v>521</v>
      </c>
    </row>
    <row r="230" spans="1:18" x14ac:dyDescent="0.25">
      <c r="A230" s="243" t="s">
        <v>269</v>
      </c>
      <c r="B230" s="244">
        <v>122</v>
      </c>
      <c r="C230" s="245" t="s">
        <v>508</v>
      </c>
      <c r="D230" s="246" t="s">
        <v>508</v>
      </c>
      <c r="E230" s="246" t="s">
        <v>267</v>
      </c>
      <c r="F230" s="246" t="s">
        <v>236</v>
      </c>
      <c r="G230" s="246" t="s">
        <v>8</v>
      </c>
      <c r="H230" s="246" t="s">
        <v>526</v>
      </c>
      <c r="I230" s="247">
        <v>3.4909324771999999</v>
      </c>
      <c r="J230" s="247">
        <v>1.3058529999999899</v>
      </c>
      <c r="K230" s="247">
        <v>23</v>
      </c>
      <c r="L230" s="247">
        <v>62</v>
      </c>
      <c r="M230" s="247"/>
      <c r="N230" s="247"/>
      <c r="O230" s="247">
        <v>21.71</v>
      </c>
      <c r="P230" s="248">
        <v>43779</v>
      </c>
      <c r="Q230" s="249" t="s">
        <v>563</v>
      </c>
      <c r="R230" s="246" t="s">
        <v>521</v>
      </c>
    </row>
    <row r="231" spans="1:18" x14ac:dyDescent="0.25">
      <c r="A231" s="243" t="s">
        <v>266</v>
      </c>
      <c r="B231" s="244">
        <v>648</v>
      </c>
      <c r="C231" s="245" t="s">
        <v>508</v>
      </c>
      <c r="D231" s="246" t="s">
        <v>508</v>
      </c>
      <c r="E231" s="246" t="s">
        <v>267</v>
      </c>
      <c r="F231" s="246" t="s">
        <v>236</v>
      </c>
      <c r="G231" s="246" t="s">
        <v>4</v>
      </c>
      <c r="H231" s="246" t="s">
        <v>526</v>
      </c>
      <c r="I231" s="247">
        <v>196.777014976</v>
      </c>
      <c r="J231" s="247">
        <v>0.80872999999999895</v>
      </c>
      <c r="K231" s="247">
        <v>23</v>
      </c>
      <c r="L231" s="247">
        <v>62</v>
      </c>
      <c r="M231" s="247"/>
      <c r="N231" s="247"/>
      <c r="O231" s="247">
        <v>21.71</v>
      </c>
      <c r="P231" s="248">
        <v>43779</v>
      </c>
      <c r="Q231" s="249" t="s">
        <v>563</v>
      </c>
      <c r="R231" s="246" t="s">
        <v>521</v>
      </c>
    </row>
    <row r="232" spans="1:18" x14ac:dyDescent="0.25">
      <c r="A232" s="243" t="s">
        <v>273</v>
      </c>
      <c r="B232" s="244">
        <v>62</v>
      </c>
      <c r="C232" s="245" t="s">
        <v>508</v>
      </c>
      <c r="D232" s="246" t="s">
        <v>508</v>
      </c>
      <c r="E232" s="246" t="s">
        <v>271</v>
      </c>
      <c r="F232" s="246" t="s">
        <v>236</v>
      </c>
      <c r="G232" s="246" t="s">
        <v>8</v>
      </c>
      <c r="H232" s="246" t="s">
        <v>526</v>
      </c>
      <c r="I232" s="247">
        <v>8.6697369183999999</v>
      </c>
      <c r="J232" s="247">
        <v>2.057318</v>
      </c>
      <c r="K232" s="247">
        <v>22</v>
      </c>
      <c r="L232" s="247">
        <v>62.5</v>
      </c>
      <c r="M232" s="247"/>
      <c r="N232" s="247"/>
      <c r="O232" s="247">
        <v>22.14</v>
      </c>
      <c r="P232" s="248">
        <v>43777</v>
      </c>
      <c r="Q232" s="249" t="s">
        <v>520</v>
      </c>
      <c r="R232" s="246" t="s">
        <v>521</v>
      </c>
    </row>
    <row r="233" spans="1:18" x14ac:dyDescent="0.25">
      <c r="A233" s="243" t="s">
        <v>272</v>
      </c>
      <c r="B233" s="244">
        <v>70</v>
      </c>
      <c r="C233" s="245" t="s">
        <v>508</v>
      </c>
      <c r="D233" s="246" t="s">
        <v>508</v>
      </c>
      <c r="E233" s="246" t="s">
        <v>271</v>
      </c>
      <c r="F233" s="246" t="s">
        <v>236</v>
      </c>
      <c r="G233" s="246" t="s">
        <v>6</v>
      </c>
      <c r="H233" s="246" t="s">
        <v>526</v>
      </c>
      <c r="I233" s="247">
        <v>9.9867805751999992</v>
      </c>
      <c r="J233" s="247">
        <v>2.09200099999999</v>
      </c>
      <c r="K233" s="247">
        <v>22</v>
      </c>
      <c r="L233" s="247">
        <v>62.5</v>
      </c>
      <c r="M233" s="247"/>
      <c r="N233" s="247"/>
      <c r="O233" s="247">
        <v>22.14</v>
      </c>
      <c r="P233" s="248">
        <v>43777</v>
      </c>
      <c r="Q233" s="249" t="s">
        <v>520</v>
      </c>
      <c r="R233" s="246" t="s">
        <v>521</v>
      </c>
    </row>
    <row r="234" spans="1:18" x14ac:dyDescent="0.25">
      <c r="A234" s="243" t="s">
        <v>270</v>
      </c>
      <c r="B234" s="244">
        <v>324</v>
      </c>
      <c r="C234" s="245" t="s">
        <v>508</v>
      </c>
      <c r="D234" s="246" t="s">
        <v>508</v>
      </c>
      <c r="E234" s="246" t="s">
        <v>271</v>
      </c>
      <c r="F234" s="246" t="s">
        <v>236</v>
      </c>
      <c r="G234" s="246" t="s">
        <v>4</v>
      </c>
      <c r="H234" s="246" t="s">
        <v>526</v>
      </c>
      <c r="I234" s="247">
        <v>123.306817352</v>
      </c>
      <c r="J234" s="247">
        <v>1.5370729999999999</v>
      </c>
      <c r="K234" s="247">
        <v>22</v>
      </c>
      <c r="L234" s="247">
        <v>62.5</v>
      </c>
      <c r="M234" s="247"/>
      <c r="N234" s="247"/>
      <c r="O234" s="247">
        <v>22.14</v>
      </c>
      <c r="P234" s="248">
        <v>43777</v>
      </c>
      <c r="Q234" s="249" t="s">
        <v>520</v>
      </c>
      <c r="R234" s="246" t="s">
        <v>521</v>
      </c>
    </row>
    <row r="235" spans="1:18" x14ac:dyDescent="0.25">
      <c r="A235" s="243" t="s">
        <v>276</v>
      </c>
      <c r="B235" s="244">
        <v>56</v>
      </c>
      <c r="C235" s="245" t="s">
        <v>508</v>
      </c>
      <c r="D235" s="246" t="s">
        <v>508</v>
      </c>
      <c r="E235" s="246" t="s">
        <v>275</v>
      </c>
      <c r="F235" s="246" t="s">
        <v>236</v>
      </c>
      <c r="G235" s="246" t="s">
        <v>6</v>
      </c>
      <c r="H235" s="246" t="s">
        <v>526</v>
      </c>
      <c r="I235" s="247">
        <v>8.4519285043999997</v>
      </c>
      <c r="J235" s="247">
        <v>1.2827310000000001</v>
      </c>
      <c r="K235" s="247">
        <v>30</v>
      </c>
      <c r="L235" s="247">
        <v>61</v>
      </c>
      <c r="M235" s="247"/>
      <c r="N235" s="247"/>
      <c r="O235" s="247">
        <v>21.61</v>
      </c>
      <c r="P235" s="248">
        <v>43777</v>
      </c>
      <c r="Q235" s="249" t="s">
        <v>520</v>
      </c>
      <c r="R235" s="246" t="s">
        <v>521</v>
      </c>
    </row>
    <row r="236" spans="1:18" x14ac:dyDescent="0.25">
      <c r="A236" s="243" t="s">
        <v>274</v>
      </c>
      <c r="B236" s="244">
        <v>60</v>
      </c>
      <c r="C236" s="245" t="s">
        <v>508</v>
      </c>
      <c r="D236" s="246" t="s">
        <v>508</v>
      </c>
      <c r="E236" s="246" t="s">
        <v>275</v>
      </c>
      <c r="F236" s="246" t="s">
        <v>236</v>
      </c>
      <c r="G236" s="246" t="s">
        <v>4</v>
      </c>
      <c r="H236" s="246" t="s">
        <v>526</v>
      </c>
      <c r="I236" s="247">
        <v>398.86576087200001</v>
      </c>
      <c r="J236" s="247">
        <v>1.976391</v>
      </c>
      <c r="K236" s="247">
        <v>30</v>
      </c>
      <c r="L236" s="247">
        <v>61</v>
      </c>
      <c r="M236" s="247"/>
      <c r="N236" s="247"/>
      <c r="O236" s="247">
        <v>21.61</v>
      </c>
      <c r="P236" s="248">
        <v>43777</v>
      </c>
      <c r="Q236" s="249" t="s">
        <v>520</v>
      </c>
      <c r="R236" s="246" t="s">
        <v>521</v>
      </c>
    </row>
    <row r="237" spans="1:18" x14ac:dyDescent="0.25">
      <c r="A237" s="243" t="s">
        <v>277</v>
      </c>
      <c r="B237" s="244">
        <v>86</v>
      </c>
      <c r="C237" s="245" t="s">
        <v>508</v>
      </c>
      <c r="D237" s="246" t="s">
        <v>508</v>
      </c>
      <c r="E237" s="246" t="s">
        <v>275</v>
      </c>
      <c r="F237" s="246" t="s">
        <v>236</v>
      </c>
      <c r="G237" s="246" t="s">
        <v>8</v>
      </c>
      <c r="H237" s="246" t="s">
        <v>526</v>
      </c>
      <c r="I237" s="247">
        <v>8.7650425791999993</v>
      </c>
      <c r="J237" s="247">
        <v>1.028389</v>
      </c>
      <c r="K237" s="247">
        <v>30</v>
      </c>
      <c r="L237" s="247">
        <v>61</v>
      </c>
      <c r="M237" s="247"/>
      <c r="N237" s="247"/>
      <c r="O237" s="247">
        <v>21.61</v>
      </c>
      <c r="P237" s="248">
        <v>43777</v>
      </c>
      <c r="Q237" s="249" t="s">
        <v>520</v>
      </c>
      <c r="R237" s="246" t="s">
        <v>521</v>
      </c>
    </row>
    <row r="238" spans="1:18" x14ac:dyDescent="0.25">
      <c r="A238" s="243" t="s">
        <v>278</v>
      </c>
      <c r="B238" s="244">
        <v>36</v>
      </c>
      <c r="C238" s="245" t="s">
        <v>508</v>
      </c>
      <c r="D238" s="246" t="s">
        <v>508</v>
      </c>
      <c r="E238" s="246" t="s">
        <v>279</v>
      </c>
      <c r="F238" s="246" t="s">
        <v>236</v>
      </c>
      <c r="G238" s="246" t="s">
        <v>4</v>
      </c>
      <c r="H238" s="246" t="s">
        <v>526</v>
      </c>
      <c r="I238" s="247">
        <v>57.330529249999998</v>
      </c>
      <c r="J238" s="247">
        <v>1.0537000000000001</v>
      </c>
      <c r="K238" s="247">
        <v>22</v>
      </c>
      <c r="L238" s="247">
        <v>69</v>
      </c>
      <c r="M238" s="247"/>
      <c r="N238" s="247"/>
      <c r="O238" s="247">
        <v>21.53</v>
      </c>
      <c r="P238" s="248">
        <v>43693</v>
      </c>
      <c r="Q238" s="249" t="s">
        <v>555</v>
      </c>
      <c r="R238" s="246" t="s">
        <v>521</v>
      </c>
    </row>
    <row r="239" spans="1:18" x14ac:dyDescent="0.25">
      <c r="A239" s="243" t="s">
        <v>281</v>
      </c>
      <c r="B239" s="244">
        <v>40</v>
      </c>
      <c r="C239" s="245" t="s">
        <v>508</v>
      </c>
      <c r="D239" s="246" t="s">
        <v>508</v>
      </c>
      <c r="E239" s="246" t="s">
        <v>279</v>
      </c>
      <c r="F239" s="246" t="s">
        <v>236</v>
      </c>
      <c r="G239" s="246" t="s">
        <v>8</v>
      </c>
      <c r="H239" s="246" t="s">
        <v>526</v>
      </c>
      <c r="I239" s="247">
        <v>1.2054104324999999</v>
      </c>
      <c r="J239" s="247">
        <v>1.3564375</v>
      </c>
      <c r="K239" s="247">
        <v>22</v>
      </c>
      <c r="L239" s="247">
        <v>69</v>
      </c>
      <c r="M239" s="247"/>
      <c r="N239" s="247"/>
      <c r="O239" s="247">
        <v>21.53</v>
      </c>
      <c r="P239" s="248">
        <v>43693</v>
      </c>
      <c r="Q239" s="249" t="s">
        <v>555</v>
      </c>
      <c r="R239" s="246" t="s">
        <v>521</v>
      </c>
    </row>
    <row r="240" spans="1:18" x14ac:dyDescent="0.25">
      <c r="A240" s="243" t="s">
        <v>280</v>
      </c>
      <c r="B240" s="244">
        <v>72</v>
      </c>
      <c r="C240" s="245" t="s">
        <v>508</v>
      </c>
      <c r="D240" s="246" t="s">
        <v>508</v>
      </c>
      <c r="E240" s="246" t="s">
        <v>279</v>
      </c>
      <c r="F240" s="246" t="s">
        <v>236</v>
      </c>
      <c r="G240" s="246" t="s">
        <v>6</v>
      </c>
      <c r="H240" s="246" t="s">
        <v>526</v>
      </c>
      <c r="I240" s="247">
        <v>9.4418926049999996</v>
      </c>
      <c r="J240" s="247">
        <v>1.1434</v>
      </c>
      <c r="K240" s="247">
        <v>22</v>
      </c>
      <c r="L240" s="247">
        <v>69</v>
      </c>
      <c r="M240" s="247"/>
      <c r="N240" s="247"/>
      <c r="O240" s="247">
        <v>21.53</v>
      </c>
      <c r="P240" s="248">
        <v>43693</v>
      </c>
      <c r="Q240" s="249" t="s">
        <v>555</v>
      </c>
      <c r="R240" s="246" t="s">
        <v>521</v>
      </c>
    </row>
    <row r="241" spans="1:18" x14ac:dyDescent="0.25">
      <c r="A241" s="243" t="s">
        <v>285</v>
      </c>
      <c r="B241" s="244">
        <v>66</v>
      </c>
      <c r="C241" s="245" t="s">
        <v>508</v>
      </c>
      <c r="D241" s="246" t="s">
        <v>508</v>
      </c>
      <c r="E241" s="246" t="s">
        <v>283</v>
      </c>
      <c r="F241" s="246" t="s">
        <v>236</v>
      </c>
      <c r="G241" s="246" t="s">
        <v>8</v>
      </c>
      <c r="H241" s="246" t="s">
        <v>526</v>
      </c>
      <c r="I241" s="247">
        <v>7.8350337671999997</v>
      </c>
      <c r="J241" s="247">
        <v>3.040003</v>
      </c>
      <c r="K241" s="247">
        <v>57</v>
      </c>
      <c r="L241" s="247">
        <v>67</v>
      </c>
      <c r="M241" s="247"/>
      <c r="N241" s="247"/>
      <c r="O241" s="247">
        <v>24.02</v>
      </c>
      <c r="P241" s="248">
        <v>43739</v>
      </c>
      <c r="Q241" s="249" t="s">
        <v>582</v>
      </c>
      <c r="R241" s="246" t="s">
        <v>521</v>
      </c>
    </row>
    <row r="242" spans="1:18" x14ac:dyDescent="0.25">
      <c r="A242" s="243" t="s">
        <v>282</v>
      </c>
      <c r="B242" s="244">
        <v>220</v>
      </c>
      <c r="C242" s="245" t="s">
        <v>508</v>
      </c>
      <c r="D242" s="246" t="s">
        <v>508</v>
      </c>
      <c r="E242" s="246" t="s">
        <v>283</v>
      </c>
      <c r="F242" s="246" t="s">
        <v>236</v>
      </c>
      <c r="G242" s="246" t="s">
        <v>4</v>
      </c>
      <c r="H242" s="246" t="s">
        <v>526</v>
      </c>
      <c r="I242" s="247">
        <v>330.76616484800002</v>
      </c>
      <c r="J242" s="247">
        <v>1.143999</v>
      </c>
      <c r="K242" s="247">
        <v>57</v>
      </c>
      <c r="L242" s="247">
        <v>67</v>
      </c>
      <c r="M242" s="247"/>
      <c r="N242" s="247"/>
      <c r="O242" s="247">
        <v>24.02</v>
      </c>
      <c r="P242" s="248">
        <v>43739</v>
      </c>
      <c r="Q242" s="249" t="s">
        <v>582</v>
      </c>
      <c r="R242" s="246" t="s">
        <v>521</v>
      </c>
    </row>
    <row r="243" spans="1:18" x14ac:dyDescent="0.25">
      <c r="A243" s="243" t="s">
        <v>284</v>
      </c>
      <c r="B243" s="244">
        <v>350</v>
      </c>
      <c r="C243" s="245" t="s">
        <v>508</v>
      </c>
      <c r="D243" s="246" t="s">
        <v>508</v>
      </c>
      <c r="E243" s="246" t="s">
        <v>283</v>
      </c>
      <c r="F243" s="246" t="s">
        <v>236</v>
      </c>
      <c r="G243" s="246" t="s">
        <v>6</v>
      </c>
      <c r="H243" s="246" t="s">
        <v>526</v>
      </c>
      <c r="I243" s="247">
        <v>6.7183025652000001</v>
      </c>
      <c r="J243" s="247">
        <v>3.6989800000000002</v>
      </c>
      <c r="K243" s="247">
        <v>57</v>
      </c>
      <c r="L243" s="247">
        <v>67</v>
      </c>
      <c r="M243" s="247"/>
      <c r="N243" s="247"/>
      <c r="O243" s="247">
        <v>24.02</v>
      </c>
      <c r="P243" s="248">
        <v>43739</v>
      </c>
      <c r="Q243" s="249" t="s">
        <v>582</v>
      </c>
      <c r="R243" s="246" t="s">
        <v>521</v>
      </c>
    </row>
    <row r="244" spans="1:18" x14ac:dyDescent="0.25">
      <c r="A244" s="243" t="s">
        <v>286</v>
      </c>
      <c r="B244" s="244">
        <v>364</v>
      </c>
      <c r="C244" s="245" t="s">
        <v>508</v>
      </c>
      <c r="D244" s="246" t="s">
        <v>508</v>
      </c>
      <c r="E244" s="246" t="s">
        <v>287</v>
      </c>
      <c r="F244" s="246" t="s">
        <v>236</v>
      </c>
      <c r="G244" s="246" t="s">
        <v>4</v>
      </c>
      <c r="H244" s="246" t="s">
        <v>526</v>
      </c>
      <c r="I244" s="247">
        <v>217.40379799999999</v>
      </c>
      <c r="J244" s="247">
        <v>0.65468999999999999</v>
      </c>
      <c r="K244" s="247">
        <v>36</v>
      </c>
      <c r="L244" s="247">
        <v>60</v>
      </c>
      <c r="M244" s="247"/>
      <c r="N244" s="247"/>
      <c r="O244" s="247">
        <v>21.01</v>
      </c>
      <c r="P244" s="250">
        <v>43623</v>
      </c>
      <c r="Q244" s="251" t="s">
        <v>545</v>
      </c>
      <c r="R244" s="246" t="s">
        <v>521</v>
      </c>
    </row>
    <row r="245" spans="1:18" x14ac:dyDescent="0.25">
      <c r="A245" s="243" t="s">
        <v>289</v>
      </c>
      <c r="B245" s="244">
        <v>36</v>
      </c>
      <c r="C245" s="245" t="s">
        <v>508</v>
      </c>
      <c r="D245" s="246" t="s">
        <v>508</v>
      </c>
      <c r="E245" s="246" t="s">
        <v>287</v>
      </c>
      <c r="F245" s="246" t="s">
        <v>236</v>
      </c>
      <c r="G245" s="246" t="s">
        <v>8</v>
      </c>
      <c r="H245" s="246" t="s">
        <v>526</v>
      </c>
      <c r="I245" s="247">
        <v>1.7555499969999999</v>
      </c>
      <c r="J245" s="247">
        <v>0.69370050000000005</v>
      </c>
      <c r="K245" s="247">
        <v>36</v>
      </c>
      <c r="L245" s="247">
        <v>60</v>
      </c>
      <c r="M245" s="247"/>
      <c r="N245" s="247"/>
      <c r="O245" s="247">
        <v>21.01</v>
      </c>
      <c r="P245" s="250">
        <v>43630</v>
      </c>
      <c r="Q245" s="251" t="s">
        <v>564</v>
      </c>
      <c r="R245" s="246" t="s">
        <v>521</v>
      </c>
    </row>
    <row r="246" spans="1:18" x14ac:dyDescent="0.25">
      <c r="A246" s="243" t="s">
        <v>288</v>
      </c>
      <c r="B246" s="244">
        <v>52</v>
      </c>
      <c r="C246" s="245" t="s">
        <v>508</v>
      </c>
      <c r="D246" s="246" t="s">
        <v>508</v>
      </c>
      <c r="E246" s="246" t="s">
        <v>287</v>
      </c>
      <c r="F246" s="246" t="s">
        <v>236</v>
      </c>
      <c r="G246" s="246" t="s">
        <v>6</v>
      </c>
      <c r="H246" s="246" t="s">
        <v>526</v>
      </c>
      <c r="I246" s="247">
        <v>5.3918326399999996</v>
      </c>
      <c r="J246" s="247">
        <v>1.0317915</v>
      </c>
      <c r="K246" s="247">
        <v>36</v>
      </c>
      <c r="L246" s="247">
        <v>60</v>
      </c>
      <c r="M246" s="247"/>
      <c r="N246" s="247"/>
      <c r="O246" s="247">
        <v>21.01</v>
      </c>
      <c r="P246" s="250">
        <v>43630</v>
      </c>
      <c r="Q246" s="251" t="s">
        <v>564</v>
      </c>
      <c r="R246" s="246" t="s">
        <v>523</v>
      </c>
    </row>
    <row r="247" spans="1:18" x14ac:dyDescent="0.25">
      <c r="A247" s="243" t="s">
        <v>290</v>
      </c>
      <c r="B247" s="244">
        <v>42</v>
      </c>
      <c r="C247" s="245" t="s">
        <v>508</v>
      </c>
      <c r="D247" s="246" t="s">
        <v>508</v>
      </c>
      <c r="E247" s="246" t="s">
        <v>291</v>
      </c>
      <c r="F247" s="246" t="s">
        <v>236</v>
      </c>
      <c r="G247" s="246" t="s">
        <v>4</v>
      </c>
      <c r="H247" s="246" t="s">
        <v>526</v>
      </c>
      <c r="I247" s="247">
        <v>750.17126262600004</v>
      </c>
      <c r="J247" s="247">
        <v>3.8764999999999898</v>
      </c>
      <c r="K247" s="247">
        <v>46</v>
      </c>
      <c r="L247" s="247">
        <v>57</v>
      </c>
      <c r="M247" s="247"/>
      <c r="N247" s="247"/>
      <c r="O247" s="247">
        <v>21.45</v>
      </c>
      <c r="P247" s="250">
        <v>43622</v>
      </c>
      <c r="Q247" s="251" t="s">
        <v>537</v>
      </c>
      <c r="R247" s="246" t="s">
        <v>521</v>
      </c>
    </row>
    <row r="248" spans="1:18" x14ac:dyDescent="0.25">
      <c r="A248" s="243" t="s">
        <v>293</v>
      </c>
      <c r="B248" s="244">
        <v>58</v>
      </c>
      <c r="C248" s="245" t="s">
        <v>508</v>
      </c>
      <c r="D248" s="246" t="s">
        <v>508</v>
      </c>
      <c r="E248" s="246" t="s">
        <v>291</v>
      </c>
      <c r="F248" s="246" t="s">
        <v>236</v>
      </c>
      <c r="G248" s="246" t="s">
        <v>8</v>
      </c>
      <c r="H248" s="246" t="s">
        <v>526</v>
      </c>
      <c r="I248" s="247">
        <v>0.72742242160000004</v>
      </c>
      <c r="J248" s="247">
        <v>0.59709999999999896</v>
      </c>
      <c r="K248" s="247">
        <v>46</v>
      </c>
      <c r="L248" s="247">
        <v>57</v>
      </c>
      <c r="M248" s="247"/>
      <c r="N248" s="247"/>
      <c r="O248" s="247">
        <v>21.45</v>
      </c>
      <c r="P248" s="250">
        <v>43622</v>
      </c>
      <c r="Q248" s="251" t="s">
        <v>537</v>
      </c>
      <c r="R248" s="246" t="s">
        <v>523</v>
      </c>
    </row>
    <row r="249" spans="1:18" x14ac:dyDescent="0.25">
      <c r="A249" s="243" t="s">
        <v>292</v>
      </c>
      <c r="B249" s="244">
        <v>66</v>
      </c>
      <c r="C249" s="245" t="s">
        <v>508</v>
      </c>
      <c r="D249" s="246" t="s">
        <v>508</v>
      </c>
      <c r="E249" s="246" t="s">
        <v>291</v>
      </c>
      <c r="F249" s="246" t="s">
        <v>236</v>
      </c>
      <c r="G249" s="246" t="s">
        <v>6</v>
      </c>
      <c r="H249" s="246" t="s">
        <v>526</v>
      </c>
      <c r="I249" s="247">
        <v>5.2218790683999998</v>
      </c>
      <c r="J249" s="247">
        <v>0.19796250000000001</v>
      </c>
      <c r="K249" s="247">
        <v>46</v>
      </c>
      <c r="L249" s="247">
        <v>57</v>
      </c>
      <c r="M249" s="247"/>
      <c r="N249" s="247"/>
      <c r="O249" s="247">
        <v>21.45</v>
      </c>
      <c r="P249" s="250">
        <v>43622</v>
      </c>
      <c r="Q249" s="251" t="s">
        <v>537</v>
      </c>
      <c r="R249" s="246" t="s">
        <v>523</v>
      </c>
    </row>
    <row r="250" spans="1:18" x14ac:dyDescent="0.25">
      <c r="A250" s="243" t="s">
        <v>298</v>
      </c>
      <c r="B250" s="244">
        <v>20</v>
      </c>
      <c r="C250" s="245" t="s">
        <v>508</v>
      </c>
      <c r="D250" s="246" t="s">
        <v>508</v>
      </c>
      <c r="E250" s="246" t="s">
        <v>295</v>
      </c>
      <c r="F250" s="246" t="s">
        <v>236</v>
      </c>
      <c r="G250" s="246" t="s">
        <v>8</v>
      </c>
      <c r="H250" s="246" t="s">
        <v>526</v>
      </c>
      <c r="I250" s="256">
        <v>2.647146942</v>
      </c>
      <c r="J250" s="257">
        <v>0.52158749999999998</v>
      </c>
      <c r="K250" s="249">
        <v>18</v>
      </c>
      <c r="L250" s="247">
        <v>59</v>
      </c>
      <c r="M250" s="247"/>
      <c r="N250" s="247"/>
      <c r="O250" s="247">
        <v>24.56</v>
      </c>
      <c r="P250" s="250">
        <v>43623</v>
      </c>
      <c r="Q250" s="251" t="s">
        <v>545</v>
      </c>
      <c r="R250" s="246" t="s">
        <v>521</v>
      </c>
    </row>
    <row r="251" spans="1:18" x14ac:dyDescent="0.25">
      <c r="A251" s="243" t="s">
        <v>294</v>
      </c>
      <c r="B251" s="244">
        <v>36</v>
      </c>
      <c r="C251" s="245" t="s">
        <v>508</v>
      </c>
      <c r="D251" s="246" t="s">
        <v>508</v>
      </c>
      <c r="E251" s="246" t="s">
        <v>295</v>
      </c>
      <c r="F251" s="246" t="s">
        <v>236</v>
      </c>
      <c r="G251" s="246" t="s">
        <v>4</v>
      </c>
      <c r="H251" s="246" t="s">
        <v>526</v>
      </c>
      <c r="I251" s="247">
        <v>617.75742141000001</v>
      </c>
      <c r="J251" s="247">
        <v>5.633285366</v>
      </c>
      <c r="K251" s="247">
        <v>18</v>
      </c>
      <c r="L251" s="247">
        <v>59</v>
      </c>
      <c r="M251" s="247"/>
      <c r="N251" s="247"/>
      <c r="O251" s="247">
        <v>24.56</v>
      </c>
      <c r="P251" s="250">
        <v>43623</v>
      </c>
      <c r="Q251" s="251" t="s">
        <v>545</v>
      </c>
      <c r="R251" s="246" t="s">
        <v>521</v>
      </c>
    </row>
    <row r="252" spans="1:18" x14ac:dyDescent="0.25">
      <c r="A252" s="243" t="s">
        <v>297</v>
      </c>
      <c r="B252" s="244">
        <v>58</v>
      </c>
      <c r="C252" s="245" t="s">
        <v>508</v>
      </c>
      <c r="D252" s="246" t="s">
        <v>508</v>
      </c>
      <c r="E252" s="246" t="s">
        <v>295</v>
      </c>
      <c r="F252" s="246" t="s">
        <v>236</v>
      </c>
      <c r="G252" s="246" t="s">
        <v>6</v>
      </c>
      <c r="H252" s="246" t="s">
        <v>526</v>
      </c>
      <c r="I252" s="247">
        <v>2.6319061239999999</v>
      </c>
      <c r="J252" s="247">
        <v>0.53237500000000004</v>
      </c>
      <c r="K252" s="247">
        <v>18</v>
      </c>
      <c r="L252" s="247">
        <v>59</v>
      </c>
      <c r="M252" s="247"/>
      <c r="N252" s="247"/>
      <c r="O252" s="247">
        <v>24.56</v>
      </c>
      <c r="P252" s="250">
        <v>43623</v>
      </c>
      <c r="Q252" s="251" t="s">
        <v>545</v>
      </c>
      <c r="R252" s="246" t="s">
        <v>523</v>
      </c>
    </row>
    <row r="253" spans="1:18" x14ac:dyDescent="0.25">
      <c r="A253" s="243" t="s">
        <v>296</v>
      </c>
      <c r="B253" s="244">
        <v>66</v>
      </c>
      <c r="C253" s="245" t="s">
        <v>508</v>
      </c>
      <c r="D253" s="246" t="s">
        <v>508</v>
      </c>
      <c r="E253" s="246" t="s">
        <v>295</v>
      </c>
      <c r="F253" s="246" t="s">
        <v>236</v>
      </c>
      <c r="G253" s="246" t="s">
        <v>4</v>
      </c>
      <c r="H253" s="246" t="s">
        <v>526</v>
      </c>
      <c r="I253" s="247">
        <v>11.771341086</v>
      </c>
      <c r="J253" s="247">
        <v>1.783725</v>
      </c>
      <c r="K253" s="247">
        <v>18</v>
      </c>
      <c r="L253" s="247">
        <v>59</v>
      </c>
      <c r="M253" s="247"/>
      <c r="N253" s="247"/>
      <c r="O253" s="247">
        <v>24.56</v>
      </c>
      <c r="P253" s="250">
        <v>43623</v>
      </c>
      <c r="Q253" s="251" t="s">
        <v>545</v>
      </c>
      <c r="R253" s="246" t="s">
        <v>521</v>
      </c>
    </row>
    <row r="254" spans="1:18" x14ac:dyDescent="0.25">
      <c r="A254" s="243" t="s">
        <v>299</v>
      </c>
      <c r="B254" s="244">
        <v>70</v>
      </c>
      <c r="C254" s="245" t="s">
        <v>508</v>
      </c>
      <c r="D254" s="246" t="s">
        <v>508</v>
      </c>
      <c r="E254" s="246" t="s">
        <v>300</v>
      </c>
      <c r="F254" s="246" t="s">
        <v>236</v>
      </c>
      <c r="G254" s="246" t="s">
        <v>4</v>
      </c>
      <c r="H254" s="246" t="s">
        <v>526</v>
      </c>
      <c r="I254" s="247">
        <v>97.885611269999998</v>
      </c>
      <c r="J254" s="247">
        <v>0.217309999999999</v>
      </c>
      <c r="K254" s="247">
        <v>30</v>
      </c>
      <c r="L254" s="247">
        <v>62</v>
      </c>
      <c r="M254" s="247"/>
      <c r="N254" s="247"/>
      <c r="O254" s="247">
        <v>22.77</v>
      </c>
      <c r="P254" s="250">
        <v>43636</v>
      </c>
      <c r="Q254" s="251" t="s">
        <v>558</v>
      </c>
      <c r="R254" s="246" t="s">
        <v>521</v>
      </c>
    </row>
    <row r="255" spans="1:18" x14ac:dyDescent="0.25">
      <c r="A255" s="243" t="s">
        <v>303</v>
      </c>
      <c r="B255" s="244">
        <v>76</v>
      </c>
      <c r="C255" s="245" t="s">
        <v>508</v>
      </c>
      <c r="D255" s="246" t="s">
        <v>508</v>
      </c>
      <c r="E255" s="246" t="s">
        <v>300</v>
      </c>
      <c r="F255" s="246" t="s">
        <v>236</v>
      </c>
      <c r="G255" s="246" t="s">
        <v>8</v>
      </c>
      <c r="H255" s="246" t="s">
        <v>526</v>
      </c>
      <c r="I255" s="247">
        <v>3.3621903135000002</v>
      </c>
      <c r="J255" s="252">
        <v>7.06699999999999E-2</v>
      </c>
      <c r="K255" s="247">
        <v>30</v>
      </c>
      <c r="L255" s="247">
        <v>62</v>
      </c>
      <c r="M255" s="247"/>
      <c r="N255" s="247"/>
      <c r="O255" s="247">
        <v>22.77</v>
      </c>
      <c r="P255" s="250">
        <v>43636</v>
      </c>
      <c r="Q255" s="251" t="s">
        <v>558</v>
      </c>
      <c r="R255" s="246" t="s">
        <v>523</v>
      </c>
    </row>
    <row r="256" spans="1:18" x14ac:dyDescent="0.25">
      <c r="A256" s="243" t="s">
        <v>301</v>
      </c>
      <c r="B256" s="244">
        <v>104</v>
      </c>
      <c r="C256" s="245" t="s">
        <v>508</v>
      </c>
      <c r="D256" s="246" t="s">
        <v>508</v>
      </c>
      <c r="E256" s="246" t="s">
        <v>300</v>
      </c>
      <c r="F256" s="246" t="s">
        <v>236</v>
      </c>
      <c r="G256" s="246" t="s">
        <v>4</v>
      </c>
      <c r="H256" s="246" t="s">
        <v>526</v>
      </c>
      <c r="I256" s="247">
        <v>46.329989040000001</v>
      </c>
      <c r="J256" s="252">
        <v>7.06699999999999E-2</v>
      </c>
      <c r="K256" s="247">
        <v>30</v>
      </c>
      <c r="L256" s="247">
        <v>62</v>
      </c>
      <c r="M256" s="247"/>
      <c r="N256" s="247"/>
      <c r="O256" s="247">
        <v>22.77</v>
      </c>
      <c r="P256" s="250">
        <v>43636</v>
      </c>
      <c r="Q256" s="251" t="s">
        <v>558</v>
      </c>
      <c r="R256" s="246" t="s">
        <v>521</v>
      </c>
    </row>
    <row r="257" spans="1:18" x14ac:dyDescent="0.25">
      <c r="A257" s="243" t="s">
        <v>302</v>
      </c>
      <c r="B257" s="244">
        <v>262</v>
      </c>
      <c r="C257" s="245" t="s">
        <v>508</v>
      </c>
      <c r="D257" s="246" t="s">
        <v>508</v>
      </c>
      <c r="E257" s="246" t="s">
        <v>300</v>
      </c>
      <c r="F257" s="246" t="s">
        <v>236</v>
      </c>
      <c r="G257" s="246" t="s">
        <v>6</v>
      </c>
      <c r="H257" s="246" t="s">
        <v>526</v>
      </c>
      <c r="I257" s="247">
        <v>18.250325519499999</v>
      </c>
      <c r="J257" s="247">
        <v>0.43726999999999899</v>
      </c>
      <c r="K257" s="247">
        <v>30</v>
      </c>
      <c r="L257" s="247">
        <v>62</v>
      </c>
      <c r="M257" s="247"/>
      <c r="N257" s="247"/>
      <c r="O257" s="247">
        <v>22.77</v>
      </c>
      <c r="P257" s="250">
        <v>43636</v>
      </c>
      <c r="Q257" s="251" t="s">
        <v>558</v>
      </c>
      <c r="R257" s="246" t="s">
        <v>521</v>
      </c>
    </row>
    <row r="258" spans="1:18" x14ac:dyDescent="0.25">
      <c r="A258" s="243" t="s">
        <v>306</v>
      </c>
      <c r="B258" s="244">
        <v>28</v>
      </c>
      <c r="C258" s="245" t="s">
        <v>508</v>
      </c>
      <c r="D258" s="246" t="s">
        <v>508</v>
      </c>
      <c r="E258" s="246" t="s">
        <v>305</v>
      </c>
      <c r="F258" s="246" t="s">
        <v>236</v>
      </c>
      <c r="G258" s="246" t="s">
        <v>6</v>
      </c>
      <c r="H258" s="246" t="s">
        <v>526</v>
      </c>
      <c r="I258" s="247">
        <v>9.7521352950000004</v>
      </c>
      <c r="J258" s="247">
        <v>0.42810499999999901</v>
      </c>
      <c r="K258" s="247">
        <v>46</v>
      </c>
      <c r="L258" s="247">
        <v>71</v>
      </c>
      <c r="M258" s="247"/>
      <c r="N258" s="247"/>
      <c r="O258" s="247">
        <v>22.92</v>
      </c>
      <c r="P258" s="250">
        <v>43637</v>
      </c>
      <c r="Q258" s="251" t="s">
        <v>554</v>
      </c>
      <c r="R258" s="246" t="s">
        <v>521</v>
      </c>
    </row>
    <row r="259" spans="1:18" x14ac:dyDescent="0.25">
      <c r="A259" s="243" t="s">
        <v>304</v>
      </c>
      <c r="B259" s="244">
        <v>38</v>
      </c>
      <c r="C259" s="245" t="s">
        <v>508</v>
      </c>
      <c r="D259" s="246" t="s">
        <v>508</v>
      </c>
      <c r="E259" s="246" t="s">
        <v>305</v>
      </c>
      <c r="F259" s="246" t="s">
        <v>236</v>
      </c>
      <c r="G259" s="246" t="s">
        <v>4</v>
      </c>
      <c r="H259" s="246" t="s">
        <v>526</v>
      </c>
      <c r="I259" s="247">
        <v>1319.5735380359999</v>
      </c>
      <c r="J259" s="247">
        <v>1.8211849999999901</v>
      </c>
      <c r="K259" s="247">
        <v>46</v>
      </c>
      <c r="L259" s="247">
        <v>71</v>
      </c>
      <c r="M259" s="247"/>
      <c r="N259" s="247"/>
      <c r="O259" s="247">
        <v>22.92</v>
      </c>
      <c r="P259" s="250">
        <v>43637</v>
      </c>
      <c r="Q259" s="251" t="s">
        <v>554</v>
      </c>
      <c r="R259" s="246" t="s">
        <v>521</v>
      </c>
    </row>
    <row r="260" spans="1:18" x14ac:dyDescent="0.25">
      <c r="A260" s="243" t="s">
        <v>307</v>
      </c>
      <c r="B260" s="244">
        <v>38</v>
      </c>
      <c r="C260" s="245" t="s">
        <v>508</v>
      </c>
      <c r="D260" s="246" t="s">
        <v>508</v>
      </c>
      <c r="E260" s="246" t="s">
        <v>305</v>
      </c>
      <c r="F260" s="246" t="s">
        <v>236</v>
      </c>
      <c r="G260" s="246" t="s">
        <v>8</v>
      </c>
      <c r="H260" s="246" t="s">
        <v>526</v>
      </c>
      <c r="I260" s="247">
        <v>3.8526918975000002</v>
      </c>
      <c r="J260" s="247">
        <v>0.73971499999999901</v>
      </c>
      <c r="K260" s="247">
        <v>46</v>
      </c>
      <c r="L260" s="247">
        <v>71</v>
      </c>
      <c r="M260" s="247"/>
      <c r="N260" s="247"/>
      <c r="O260" s="247">
        <v>22.92</v>
      </c>
      <c r="P260" s="250">
        <v>43637</v>
      </c>
      <c r="Q260" s="251" t="s">
        <v>554</v>
      </c>
      <c r="R260" s="246" t="s">
        <v>521</v>
      </c>
    </row>
    <row r="261" spans="1:18" x14ac:dyDescent="0.25">
      <c r="A261" s="243" t="s">
        <v>311</v>
      </c>
      <c r="B261" s="244">
        <v>15.4</v>
      </c>
      <c r="C261" s="245" t="s">
        <v>508</v>
      </c>
      <c r="D261" s="246" t="s">
        <v>508</v>
      </c>
      <c r="E261" s="246" t="s">
        <v>309</v>
      </c>
      <c r="F261" s="246" t="s">
        <v>236</v>
      </c>
      <c r="G261" s="246" t="s">
        <v>6</v>
      </c>
      <c r="H261" s="246" t="s">
        <v>526</v>
      </c>
      <c r="I261" s="247">
        <v>2.0476136</v>
      </c>
      <c r="J261" s="247">
        <v>0.34561999999999898</v>
      </c>
      <c r="K261" s="247">
        <v>25</v>
      </c>
      <c r="L261" s="247">
        <v>64.7</v>
      </c>
      <c r="M261" s="247"/>
      <c r="N261" s="247"/>
      <c r="O261" s="247">
        <v>22.92</v>
      </c>
      <c r="P261" s="250">
        <v>43641</v>
      </c>
      <c r="Q261" s="251" t="s">
        <v>533</v>
      </c>
      <c r="R261" s="246" t="s">
        <v>523</v>
      </c>
    </row>
    <row r="262" spans="1:18" x14ac:dyDescent="0.25">
      <c r="A262" s="243" t="s">
        <v>310</v>
      </c>
      <c r="B262" s="244">
        <v>24</v>
      </c>
      <c r="C262" s="245" t="s">
        <v>508</v>
      </c>
      <c r="D262" s="246" t="s">
        <v>508</v>
      </c>
      <c r="E262" s="246" t="s">
        <v>309</v>
      </c>
      <c r="F262" s="246" t="s">
        <v>236</v>
      </c>
      <c r="G262" s="246" t="s">
        <v>4</v>
      </c>
      <c r="H262" s="246" t="s">
        <v>526</v>
      </c>
      <c r="I262" s="247">
        <v>166.55862069</v>
      </c>
      <c r="J262" s="247">
        <v>0.51975499999999897</v>
      </c>
      <c r="K262" s="247">
        <v>25</v>
      </c>
      <c r="L262" s="247">
        <v>64.7</v>
      </c>
      <c r="M262" s="247"/>
      <c r="N262" s="247"/>
      <c r="O262" s="247">
        <v>22.92</v>
      </c>
      <c r="P262" s="250">
        <v>43641</v>
      </c>
      <c r="Q262" s="251" t="s">
        <v>533</v>
      </c>
      <c r="R262" s="246" t="s">
        <v>521</v>
      </c>
    </row>
    <row r="263" spans="1:18" x14ac:dyDescent="0.25">
      <c r="A263" s="243" t="s">
        <v>312</v>
      </c>
      <c r="B263" s="244">
        <v>28</v>
      </c>
      <c r="C263" s="245" t="s">
        <v>508</v>
      </c>
      <c r="D263" s="246" t="s">
        <v>508</v>
      </c>
      <c r="E263" s="246" t="s">
        <v>309</v>
      </c>
      <c r="F263" s="246" t="s">
        <v>236</v>
      </c>
      <c r="G263" s="246" t="s">
        <v>8</v>
      </c>
      <c r="H263" s="246" t="s">
        <v>526</v>
      </c>
      <c r="I263" s="247">
        <v>1.0442106495000001</v>
      </c>
      <c r="J263" s="247">
        <v>0.73971499999999901</v>
      </c>
      <c r="K263" s="247">
        <v>25</v>
      </c>
      <c r="L263" s="247">
        <v>64.7</v>
      </c>
      <c r="M263" s="247"/>
      <c r="N263" s="247"/>
      <c r="O263" s="247">
        <v>22.92</v>
      </c>
      <c r="P263" s="250">
        <v>43641</v>
      </c>
      <c r="Q263" s="251" t="s">
        <v>533</v>
      </c>
      <c r="R263" s="246" t="s">
        <v>521</v>
      </c>
    </row>
    <row r="264" spans="1:18" x14ac:dyDescent="0.25">
      <c r="A264" s="243" t="s">
        <v>308</v>
      </c>
      <c r="B264" s="244">
        <v>90</v>
      </c>
      <c r="C264" s="245" t="s">
        <v>508</v>
      </c>
      <c r="D264" s="246" t="s">
        <v>508</v>
      </c>
      <c r="E264" s="246" t="s">
        <v>309</v>
      </c>
      <c r="F264" s="246" t="s">
        <v>236</v>
      </c>
      <c r="G264" s="246" t="s">
        <v>4</v>
      </c>
      <c r="H264" s="246" t="s">
        <v>526</v>
      </c>
      <c r="I264" s="247">
        <v>624.48903964800002</v>
      </c>
      <c r="J264" s="247">
        <v>1.25295499999999</v>
      </c>
      <c r="K264" s="247">
        <v>25</v>
      </c>
      <c r="L264" s="247">
        <v>64.7</v>
      </c>
      <c r="M264" s="247"/>
      <c r="N264" s="247"/>
      <c r="O264" s="247">
        <v>22.92</v>
      </c>
      <c r="P264" s="250">
        <v>43641</v>
      </c>
      <c r="Q264" s="251" t="s">
        <v>533</v>
      </c>
      <c r="R264" s="246" t="s">
        <v>521</v>
      </c>
    </row>
    <row r="265" spans="1:18" x14ac:dyDescent="0.25">
      <c r="A265" s="243" t="s">
        <v>313</v>
      </c>
      <c r="B265" s="244">
        <v>52</v>
      </c>
      <c r="C265" s="245" t="s">
        <v>508</v>
      </c>
      <c r="D265" s="246" t="s">
        <v>508</v>
      </c>
      <c r="E265" s="246" t="s">
        <v>314</v>
      </c>
      <c r="F265" s="246" t="s">
        <v>236</v>
      </c>
      <c r="G265" s="246" t="s">
        <v>4</v>
      </c>
      <c r="H265" s="246" t="s">
        <v>526</v>
      </c>
      <c r="I265" s="247">
        <v>91.75430772</v>
      </c>
      <c r="J265" s="247">
        <v>0.54139000000000004</v>
      </c>
      <c r="K265" s="247">
        <v>24</v>
      </c>
      <c r="L265" s="247">
        <v>72</v>
      </c>
      <c r="M265" s="247"/>
      <c r="N265" s="247"/>
      <c r="O265" s="247">
        <v>23.51</v>
      </c>
      <c r="P265" s="248">
        <v>44092</v>
      </c>
      <c r="Q265" s="249" t="s">
        <v>556</v>
      </c>
      <c r="R265" s="246" t="s">
        <v>523</v>
      </c>
    </row>
    <row r="266" spans="1:18" x14ac:dyDescent="0.25">
      <c r="A266" s="243" t="s">
        <v>316</v>
      </c>
      <c r="B266" s="244">
        <v>54</v>
      </c>
      <c r="C266" s="245" t="s">
        <v>508</v>
      </c>
      <c r="D266" s="246" t="s">
        <v>508</v>
      </c>
      <c r="E266" s="246" t="s">
        <v>314</v>
      </c>
      <c r="F266" s="246" t="s">
        <v>236</v>
      </c>
      <c r="G266" s="246" t="s">
        <v>8</v>
      </c>
      <c r="H266" s="246" t="s">
        <v>526</v>
      </c>
      <c r="I266" s="247">
        <v>5.7602580259999998</v>
      </c>
      <c r="J266" s="252">
        <v>8.5796999999999998E-2</v>
      </c>
      <c r="K266" s="247">
        <v>24</v>
      </c>
      <c r="L266" s="247">
        <v>72</v>
      </c>
      <c r="M266" s="247"/>
      <c r="N266" s="247"/>
      <c r="O266" s="247">
        <v>23.51</v>
      </c>
      <c r="P266" s="248">
        <v>44092</v>
      </c>
      <c r="Q266" s="249" t="s">
        <v>556</v>
      </c>
      <c r="R266" s="246" t="s">
        <v>523</v>
      </c>
    </row>
    <row r="267" spans="1:18" x14ac:dyDescent="0.25">
      <c r="A267" s="243" t="s">
        <v>315</v>
      </c>
      <c r="B267" s="244">
        <v>60</v>
      </c>
      <c r="C267" s="245" t="s">
        <v>508</v>
      </c>
      <c r="D267" s="246" t="s">
        <v>508</v>
      </c>
      <c r="E267" s="246" t="s">
        <v>314</v>
      </c>
      <c r="F267" s="246" t="s">
        <v>236</v>
      </c>
      <c r="G267" s="246" t="s">
        <v>6</v>
      </c>
      <c r="H267" s="246" t="s">
        <v>526</v>
      </c>
      <c r="I267" s="247">
        <v>3.1636928659999999</v>
      </c>
      <c r="J267" s="247">
        <v>0.98544900000000002</v>
      </c>
      <c r="K267" s="247">
        <v>24</v>
      </c>
      <c r="L267" s="247">
        <v>72</v>
      </c>
      <c r="M267" s="247"/>
      <c r="N267" s="247"/>
      <c r="O267" s="247">
        <v>23.51</v>
      </c>
      <c r="P267" s="248">
        <v>44092</v>
      </c>
      <c r="Q267" s="249" t="s">
        <v>556</v>
      </c>
      <c r="R267" s="246" t="s">
        <v>523</v>
      </c>
    </row>
    <row r="268" spans="1:18" x14ac:dyDescent="0.25">
      <c r="A268" s="243" t="s">
        <v>320</v>
      </c>
      <c r="B268" s="244">
        <v>32</v>
      </c>
      <c r="C268" s="245" t="s">
        <v>508</v>
      </c>
      <c r="D268" s="246" t="s">
        <v>508</v>
      </c>
      <c r="E268" s="246" t="s">
        <v>318</v>
      </c>
      <c r="F268" s="246" t="s">
        <v>236</v>
      </c>
      <c r="G268" s="246" t="s">
        <v>8</v>
      </c>
      <c r="H268" s="246" t="s">
        <v>526</v>
      </c>
      <c r="I268" s="247">
        <v>1.2790080125000001</v>
      </c>
      <c r="J268" s="247">
        <v>0.70286599999999899</v>
      </c>
      <c r="K268" s="247">
        <v>24</v>
      </c>
      <c r="L268" s="247">
        <v>54</v>
      </c>
      <c r="M268" s="247"/>
      <c r="N268" s="247"/>
      <c r="O268" s="247">
        <v>19.13</v>
      </c>
      <c r="P268" s="248">
        <v>44092</v>
      </c>
      <c r="Q268" s="249" t="s">
        <v>556</v>
      </c>
      <c r="R268" s="246" t="s">
        <v>523</v>
      </c>
    </row>
    <row r="269" spans="1:18" x14ac:dyDescent="0.25">
      <c r="A269" s="243" t="s">
        <v>319</v>
      </c>
      <c r="B269" s="244">
        <v>34</v>
      </c>
      <c r="C269" s="245" t="s">
        <v>508</v>
      </c>
      <c r="D269" s="246" t="s">
        <v>508</v>
      </c>
      <c r="E269" s="246" t="s">
        <v>318</v>
      </c>
      <c r="F269" s="246" t="s">
        <v>236</v>
      </c>
      <c r="G269" s="246" t="s">
        <v>6</v>
      </c>
      <c r="H269" s="246" t="s">
        <v>526</v>
      </c>
      <c r="I269" s="247">
        <v>1.416578906</v>
      </c>
      <c r="J269" s="247">
        <v>0.47218599999999999</v>
      </c>
      <c r="K269" s="247">
        <v>24</v>
      </c>
      <c r="L269" s="247">
        <v>54</v>
      </c>
      <c r="M269" s="247"/>
      <c r="N269" s="247"/>
      <c r="O269" s="247">
        <v>19.13</v>
      </c>
      <c r="P269" s="248">
        <v>44092</v>
      </c>
      <c r="Q269" s="249" t="s">
        <v>556</v>
      </c>
      <c r="R269" s="246" t="s">
        <v>523</v>
      </c>
    </row>
    <row r="270" spans="1:18" x14ac:dyDescent="0.25">
      <c r="A270" s="243" t="s">
        <v>317</v>
      </c>
      <c r="B270" s="244">
        <v>36</v>
      </c>
      <c r="C270" s="245" t="s">
        <v>508</v>
      </c>
      <c r="D270" s="246" t="s">
        <v>508</v>
      </c>
      <c r="E270" s="246" t="s">
        <v>318</v>
      </c>
      <c r="F270" s="246" t="s">
        <v>236</v>
      </c>
      <c r="G270" s="246" t="s">
        <v>4</v>
      </c>
      <c r="H270" s="246" t="s">
        <v>526</v>
      </c>
      <c r="I270" s="247">
        <v>38.593392199999997</v>
      </c>
      <c r="J270" s="247">
        <v>0.25303999999999999</v>
      </c>
      <c r="K270" s="247">
        <v>24</v>
      </c>
      <c r="L270" s="247">
        <v>54</v>
      </c>
      <c r="M270" s="247"/>
      <c r="N270" s="247"/>
      <c r="O270" s="247">
        <v>19.13</v>
      </c>
      <c r="P270" s="248">
        <v>44092</v>
      </c>
      <c r="Q270" s="249" t="s">
        <v>556</v>
      </c>
      <c r="R270" s="246" t="s">
        <v>523</v>
      </c>
    </row>
    <row r="271" spans="1:18" x14ac:dyDescent="0.25">
      <c r="A271" s="243" t="s">
        <v>321</v>
      </c>
      <c r="B271" s="244">
        <v>32</v>
      </c>
      <c r="C271" s="245" t="s">
        <v>508</v>
      </c>
      <c r="D271" s="246" t="s">
        <v>508</v>
      </c>
      <c r="E271" s="246" t="s">
        <v>322</v>
      </c>
      <c r="F271" s="246" t="s">
        <v>236</v>
      </c>
      <c r="G271" s="246" t="s">
        <v>4</v>
      </c>
      <c r="H271" s="246" t="s">
        <v>526</v>
      </c>
      <c r="I271" s="247">
        <v>139.67168380199999</v>
      </c>
      <c r="J271" s="247">
        <v>0.25760549999999999</v>
      </c>
      <c r="K271" s="247">
        <v>16</v>
      </c>
      <c r="L271" s="247">
        <v>62</v>
      </c>
      <c r="M271" s="247"/>
      <c r="N271" s="247"/>
      <c r="O271" s="247">
        <v>24.21</v>
      </c>
      <c r="P271" s="248">
        <v>44096</v>
      </c>
      <c r="Q271" s="249" t="s">
        <v>565</v>
      </c>
      <c r="R271" s="246" t="s">
        <v>523</v>
      </c>
    </row>
    <row r="272" spans="1:18" x14ac:dyDescent="0.25">
      <c r="A272" s="243" t="s">
        <v>324</v>
      </c>
      <c r="B272" s="244">
        <v>32</v>
      </c>
      <c r="C272" s="245" t="s">
        <v>508</v>
      </c>
      <c r="D272" s="246" t="s">
        <v>508</v>
      </c>
      <c r="E272" s="246" t="s">
        <v>322</v>
      </c>
      <c r="F272" s="246" t="s">
        <v>236</v>
      </c>
      <c r="G272" s="246" t="s">
        <v>8</v>
      </c>
      <c r="H272" s="246" t="s">
        <v>526</v>
      </c>
      <c r="I272" s="247">
        <v>1.5597050466</v>
      </c>
      <c r="J272" s="247">
        <v>0.52528200000000003</v>
      </c>
      <c r="K272" s="247">
        <v>16</v>
      </c>
      <c r="L272" s="247">
        <v>62</v>
      </c>
      <c r="M272" s="247"/>
      <c r="N272" s="247"/>
      <c r="O272" s="247">
        <v>24.21</v>
      </c>
      <c r="P272" s="248">
        <v>44096</v>
      </c>
      <c r="Q272" s="249" t="s">
        <v>565</v>
      </c>
      <c r="R272" s="246" t="s">
        <v>523</v>
      </c>
    </row>
    <row r="273" spans="1:18" x14ac:dyDescent="0.25">
      <c r="A273" s="243" t="s">
        <v>323</v>
      </c>
      <c r="B273" s="244">
        <v>38</v>
      </c>
      <c r="C273" s="245" t="s">
        <v>508</v>
      </c>
      <c r="D273" s="246" t="s">
        <v>508</v>
      </c>
      <c r="E273" s="246" t="s">
        <v>322</v>
      </c>
      <c r="F273" s="246" t="s">
        <v>236</v>
      </c>
      <c r="G273" s="246" t="s">
        <v>6</v>
      </c>
      <c r="H273" s="246" t="s">
        <v>526</v>
      </c>
      <c r="I273" s="247">
        <v>2.1739333090500002</v>
      </c>
      <c r="J273" s="252">
        <v>6.9508500000000001E-2</v>
      </c>
      <c r="K273" s="247">
        <v>16</v>
      </c>
      <c r="L273" s="247">
        <v>62</v>
      </c>
      <c r="M273" s="247"/>
      <c r="N273" s="247"/>
      <c r="O273" s="247">
        <v>24.21</v>
      </c>
      <c r="P273" s="248">
        <v>44096</v>
      </c>
      <c r="Q273" s="249" t="s">
        <v>565</v>
      </c>
      <c r="R273" s="246" t="s">
        <v>523</v>
      </c>
    </row>
    <row r="274" spans="1:18" x14ac:dyDescent="0.25">
      <c r="A274" s="243" t="s">
        <v>328</v>
      </c>
      <c r="B274" s="244">
        <v>26</v>
      </c>
      <c r="C274" s="245" t="s">
        <v>508</v>
      </c>
      <c r="D274" s="246" t="s">
        <v>508</v>
      </c>
      <c r="E274" s="246" t="s">
        <v>326</v>
      </c>
      <c r="F274" s="246" t="s">
        <v>236</v>
      </c>
      <c r="G274" s="246" t="s">
        <v>8</v>
      </c>
      <c r="H274" s="246" t="s">
        <v>526</v>
      </c>
      <c r="I274" s="247">
        <v>2.37001069</v>
      </c>
      <c r="J274" s="247">
        <v>1.7152375</v>
      </c>
      <c r="K274" s="247">
        <v>19</v>
      </c>
      <c r="L274" s="247">
        <v>52</v>
      </c>
      <c r="M274" s="247"/>
      <c r="N274" s="247"/>
      <c r="O274" s="247">
        <v>19.329999999999998</v>
      </c>
      <c r="P274" s="248">
        <v>43720</v>
      </c>
      <c r="Q274" s="249" t="s">
        <v>547</v>
      </c>
      <c r="R274" s="246" t="s">
        <v>521</v>
      </c>
    </row>
    <row r="275" spans="1:18" x14ac:dyDescent="0.25">
      <c r="A275" s="243" t="s">
        <v>327</v>
      </c>
      <c r="B275" s="244">
        <v>30</v>
      </c>
      <c r="C275" s="245" t="s">
        <v>508</v>
      </c>
      <c r="D275" s="246" t="s">
        <v>508</v>
      </c>
      <c r="E275" s="246" t="s">
        <v>326</v>
      </c>
      <c r="F275" s="246" t="s">
        <v>236</v>
      </c>
      <c r="G275" s="246" t="s">
        <v>6</v>
      </c>
      <c r="H275" s="246" t="s">
        <v>526</v>
      </c>
      <c r="I275" s="247">
        <v>3.7447949999999999</v>
      </c>
      <c r="J275" s="247">
        <v>0.91915000000000002</v>
      </c>
      <c r="K275" s="247">
        <v>19</v>
      </c>
      <c r="L275" s="247">
        <v>52</v>
      </c>
      <c r="M275" s="247"/>
      <c r="N275" s="247"/>
      <c r="O275" s="247">
        <v>19.329999999999998</v>
      </c>
      <c r="P275" s="248">
        <v>43720</v>
      </c>
      <c r="Q275" s="249" t="s">
        <v>547</v>
      </c>
      <c r="R275" s="246" t="s">
        <v>521</v>
      </c>
    </row>
    <row r="276" spans="1:18" x14ac:dyDescent="0.25">
      <c r="A276" s="243" t="s">
        <v>325</v>
      </c>
      <c r="B276" s="244">
        <v>50</v>
      </c>
      <c r="C276" s="245" t="s">
        <v>508</v>
      </c>
      <c r="D276" s="246" t="s">
        <v>508</v>
      </c>
      <c r="E276" s="246" t="s">
        <v>326</v>
      </c>
      <c r="F276" s="246" t="s">
        <v>236</v>
      </c>
      <c r="G276" s="246" t="s">
        <v>4</v>
      </c>
      <c r="H276" s="246" t="s">
        <v>526</v>
      </c>
      <c r="I276" s="247">
        <v>71.729110599999998</v>
      </c>
      <c r="J276" s="247">
        <v>1.6255374999999901</v>
      </c>
      <c r="K276" s="247">
        <v>19</v>
      </c>
      <c r="L276" s="247">
        <v>52</v>
      </c>
      <c r="M276" s="247"/>
      <c r="N276" s="247"/>
      <c r="O276" s="247">
        <v>19.329999999999998</v>
      </c>
      <c r="P276" s="248">
        <v>43720</v>
      </c>
      <c r="Q276" s="249" t="s">
        <v>547</v>
      </c>
      <c r="R276" s="246" t="s">
        <v>521</v>
      </c>
    </row>
    <row r="277" spans="1:18" x14ac:dyDescent="0.25">
      <c r="A277" s="243" t="s">
        <v>331</v>
      </c>
      <c r="B277" s="244">
        <v>300</v>
      </c>
      <c r="C277" s="245" t="s">
        <v>508</v>
      </c>
      <c r="D277" s="246" t="s">
        <v>508</v>
      </c>
      <c r="E277" s="246" t="s">
        <v>330</v>
      </c>
      <c r="F277" s="246" t="s">
        <v>236</v>
      </c>
      <c r="G277" s="246" t="s">
        <v>6</v>
      </c>
      <c r="H277" s="246" t="s">
        <v>526</v>
      </c>
      <c r="I277" s="247">
        <v>15.38303097825</v>
      </c>
      <c r="J277" s="247">
        <v>0.27930899999999897</v>
      </c>
      <c r="K277" s="247">
        <v>16</v>
      </c>
      <c r="L277" s="247">
        <v>58</v>
      </c>
      <c r="M277" s="247"/>
      <c r="N277" s="247"/>
      <c r="O277" s="247">
        <v>20.55</v>
      </c>
      <c r="P277" s="248">
        <v>44098</v>
      </c>
      <c r="Q277" s="249" t="s">
        <v>577</v>
      </c>
      <c r="R277" s="246" t="s">
        <v>523</v>
      </c>
    </row>
    <row r="278" spans="1:18" x14ac:dyDescent="0.25">
      <c r="A278" s="243" t="s">
        <v>332</v>
      </c>
      <c r="B278" s="244">
        <v>424</v>
      </c>
      <c r="C278" s="245" t="s">
        <v>508</v>
      </c>
      <c r="D278" s="246" t="s">
        <v>508</v>
      </c>
      <c r="E278" s="246" t="s">
        <v>330</v>
      </c>
      <c r="F278" s="246" t="s">
        <v>236</v>
      </c>
      <c r="G278" s="246" t="s">
        <v>8</v>
      </c>
      <c r="H278" s="246" t="s">
        <v>526</v>
      </c>
      <c r="I278" s="247">
        <v>5.4895065713999998</v>
      </c>
      <c r="J278" s="247">
        <v>1.5308774999999899</v>
      </c>
      <c r="K278" s="247">
        <v>16</v>
      </c>
      <c r="L278" s="247">
        <v>58</v>
      </c>
      <c r="M278" s="247"/>
      <c r="N278" s="247"/>
      <c r="O278" s="247">
        <v>20.55</v>
      </c>
      <c r="P278" s="248">
        <v>44098</v>
      </c>
      <c r="Q278" s="249" t="s">
        <v>577</v>
      </c>
      <c r="R278" s="246" t="s">
        <v>523</v>
      </c>
    </row>
    <row r="279" spans="1:18" x14ac:dyDescent="0.25">
      <c r="A279" s="243" t="s">
        <v>329</v>
      </c>
      <c r="B279" s="244">
        <v>532</v>
      </c>
      <c r="C279" s="245" t="s">
        <v>508</v>
      </c>
      <c r="D279" s="246" t="s">
        <v>508</v>
      </c>
      <c r="E279" s="246" t="s">
        <v>330</v>
      </c>
      <c r="F279" s="246" t="s">
        <v>236</v>
      </c>
      <c r="G279" s="246" t="s">
        <v>4</v>
      </c>
      <c r="H279" s="246" t="s">
        <v>526</v>
      </c>
      <c r="I279" s="247">
        <v>98.412197997000007</v>
      </c>
      <c r="J279" s="247">
        <v>0.156322499999999</v>
      </c>
      <c r="K279" s="247">
        <v>16</v>
      </c>
      <c r="L279" s="247">
        <v>58</v>
      </c>
      <c r="M279" s="247"/>
      <c r="N279" s="247"/>
      <c r="O279" s="247">
        <v>20.55</v>
      </c>
      <c r="P279" s="248">
        <v>44098</v>
      </c>
      <c r="Q279" s="249" t="s">
        <v>577</v>
      </c>
      <c r="R279" s="246" t="s">
        <v>523</v>
      </c>
    </row>
    <row r="280" spans="1:18" x14ac:dyDescent="0.25">
      <c r="A280" s="243" t="s">
        <v>333</v>
      </c>
      <c r="B280" s="244">
        <v>112</v>
      </c>
      <c r="C280" s="245" t="s">
        <v>508</v>
      </c>
      <c r="D280" s="246" t="s">
        <v>508</v>
      </c>
      <c r="E280" s="246" t="s">
        <v>334</v>
      </c>
      <c r="F280" s="246" t="s">
        <v>236</v>
      </c>
      <c r="G280" s="246" t="s">
        <v>4</v>
      </c>
      <c r="H280" s="246" t="s">
        <v>526</v>
      </c>
      <c r="I280" s="247">
        <v>364.65619836600001</v>
      </c>
      <c r="J280" s="247">
        <v>0.854603</v>
      </c>
      <c r="K280" s="247">
        <v>20</v>
      </c>
      <c r="L280" s="247">
        <v>61</v>
      </c>
      <c r="M280" s="247"/>
      <c r="N280" s="247"/>
      <c r="O280" s="247">
        <v>22.41</v>
      </c>
      <c r="P280" s="248">
        <v>44099</v>
      </c>
      <c r="Q280" s="249" t="s">
        <v>573</v>
      </c>
      <c r="R280" s="246" t="s">
        <v>523</v>
      </c>
    </row>
    <row r="281" spans="1:18" x14ac:dyDescent="0.25">
      <c r="A281" s="243" t="s">
        <v>335</v>
      </c>
      <c r="B281" s="244">
        <v>222</v>
      </c>
      <c r="C281" s="245" t="s">
        <v>508</v>
      </c>
      <c r="D281" s="246" t="s">
        <v>508</v>
      </c>
      <c r="E281" s="246" t="s">
        <v>334</v>
      </c>
      <c r="F281" s="246" t="s">
        <v>236</v>
      </c>
      <c r="G281" s="246" t="s">
        <v>6</v>
      </c>
      <c r="H281" s="246" t="s">
        <v>526</v>
      </c>
      <c r="I281" s="247">
        <v>5.4117195201000001</v>
      </c>
      <c r="J281" s="247">
        <v>2.5564349999999898</v>
      </c>
      <c r="K281" s="247">
        <v>20</v>
      </c>
      <c r="L281" s="247">
        <v>61</v>
      </c>
      <c r="M281" s="247"/>
      <c r="N281" s="247"/>
      <c r="O281" s="247">
        <v>22.41</v>
      </c>
      <c r="P281" s="248">
        <v>44099</v>
      </c>
      <c r="Q281" s="249" t="s">
        <v>573</v>
      </c>
      <c r="R281" s="246" t="s">
        <v>523</v>
      </c>
    </row>
    <row r="282" spans="1:18" x14ac:dyDescent="0.25">
      <c r="A282" s="243" t="s">
        <v>336</v>
      </c>
      <c r="B282" s="244">
        <v>570</v>
      </c>
      <c r="C282" s="245" t="s">
        <v>508</v>
      </c>
      <c r="D282" s="246" t="s">
        <v>508</v>
      </c>
      <c r="E282" s="246" t="s">
        <v>334</v>
      </c>
      <c r="F282" s="246" t="s">
        <v>236</v>
      </c>
      <c r="G282" s="246" t="s">
        <v>8</v>
      </c>
      <c r="H282" s="246" t="s">
        <v>526</v>
      </c>
      <c r="I282" s="247">
        <v>167.60192911249999</v>
      </c>
      <c r="J282" s="247">
        <v>1.2607219999999899</v>
      </c>
      <c r="K282" s="247">
        <v>20</v>
      </c>
      <c r="L282" s="247">
        <v>61</v>
      </c>
      <c r="M282" s="247"/>
      <c r="N282" s="247"/>
      <c r="O282" s="247">
        <v>22.41</v>
      </c>
      <c r="P282" s="248">
        <v>44099</v>
      </c>
      <c r="Q282" s="249" t="s">
        <v>573</v>
      </c>
      <c r="R282" s="246" t="s">
        <v>523</v>
      </c>
    </row>
    <row r="283" spans="1:18" x14ac:dyDescent="0.25">
      <c r="A283" s="243" t="s">
        <v>339</v>
      </c>
      <c r="B283" s="244">
        <v>114</v>
      </c>
      <c r="C283" s="245" t="s">
        <v>508</v>
      </c>
      <c r="D283" s="246" t="s">
        <v>508</v>
      </c>
      <c r="E283" s="246" t="s">
        <v>338</v>
      </c>
      <c r="F283" s="246" t="s">
        <v>236</v>
      </c>
      <c r="G283" s="246" t="s">
        <v>6</v>
      </c>
      <c r="H283" s="246" t="s">
        <v>526</v>
      </c>
      <c r="I283" s="247">
        <v>12.925193678199999</v>
      </c>
      <c r="J283" s="247">
        <v>3.0882574999999899</v>
      </c>
      <c r="K283" s="247">
        <v>20</v>
      </c>
      <c r="L283" s="247">
        <v>57</v>
      </c>
      <c r="M283" s="247"/>
      <c r="N283" s="247"/>
      <c r="O283" s="247">
        <v>23.57</v>
      </c>
      <c r="P283" s="248">
        <v>44102</v>
      </c>
      <c r="Q283" s="249" t="s">
        <v>571</v>
      </c>
      <c r="R283" s="246" t="s">
        <v>523</v>
      </c>
    </row>
    <row r="284" spans="1:18" x14ac:dyDescent="0.25">
      <c r="A284" s="243" t="s">
        <v>337</v>
      </c>
      <c r="B284" s="244">
        <v>458</v>
      </c>
      <c r="C284" s="245" t="s">
        <v>508</v>
      </c>
      <c r="D284" s="246" t="s">
        <v>508</v>
      </c>
      <c r="E284" s="246" t="s">
        <v>338</v>
      </c>
      <c r="F284" s="246" t="s">
        <v>236</v>
      </c>
      <c r="G284" s="246" t="s">
        <v>4</v>
      </c>
      <c r="H284" s="246" t="s">
        <v>526</v>
      </c>
      <c r="I284" s="247">
        <v>281.38370996800001</v>
      </c>
      <c r="J284" s="247">
        <v>2.0052734999999902</v>
      </c>
      <c r="K284" s="247">
        <v>20</v>
      </c>
      <c r="L284" s="247">
        <v>57</v>
      </c>
      <c r="M284" s="247"/>
      <c r="N284" s="247"/>
      <c r="O284" s="247">
        <v>23.57</v>
      </c>
      <c r="P284" s="248">
        <v>44102</v>
      </c>
      <c r="Q284" s="249" t="s">
        <v>571</v>
      </c>
      <c r="R284" s="246" t="s">
        <v>523</v>
      </c>
    </row>
    <row r="285" spans="1:18" x14ac:dyDescent="0.25">
      <c r="A285" s="243" t="s">
        <v>340</v>
      </c>
      <c r="B285" s="244">
        <v>1406</v>
      </c>
      <c r="C285" s="245" t="s">
        <v>508</v>
      </c>
      <c r="D285" s="246" t="s">
        <v>508</v>
      </c>
      <c r="E285" s="246" t="s">
        <v>338</v>
      </c>
      <c r="F285" s="246" t="s">
        <v>236</v>
      </c>
      <c r="G285" s="246" t="s">
        <v>8</v>
      </c>
      <c r="H285" s="246" t="s">
        <v>526</v>
      </c>
      <c r="I285" s="247">
        <v>27.5043778985</v>
      </c>
      <c r="J285" s="247">
        <v>1.86023099999999</v>
      </c>
      <c r="K285" s="247">
        <v>20</v>
      </c>
      <c r="L285" s="247">
        <v>57</v>
      </c>
      <c r="M285" s="247"/>
      <c r="N285" s="247"/>
      <c r="O285" s="247">
        <v>23.57</v>
      </c>
      <c r="P285" s="248">
        <v>44102</v>
      </c>
      <c r="Q285" s="249" t="s">
        <v>571</v>
      </c>
      <c r="R285" s="246" t="s">
        <v>523</v>
      </c>
    </row>
    <row r="286" spans="1:18" x14ac:dyDescent="0.25">
      <c r="A286" s="243" t="s">
        <v>344</v>
      </c>
      <c r="B286" s="244">
        <v>198</v>
      </c>
      <c r="C286" s="245" t="s">
        <v>508</v>
      </c>
      <c r="D286" s="246" t="s">
        <v>508</v>
      </c>
      <c r="E286" s="246" t="s">
        <v>342</v>
      </c>
      <c r="F286" s="246" t="s">
        <v>236</v>
      </c>
      <c r="G286" s="246" t="s">
        <v>8</v>
      </c>
      <c r="H286" s="246" t="s">
        <v>526</v>
      </c>
      <c r="I286" s="247">
        <v>2.5470746334999999</v>
      </c>
      <c r="J286" s="247">
        <v>0.44848399999999899</v>
      </c>
      <c r="K286" s="247">
        <v>51</v>
      </c>
      <c r="L286" s="247">
        <v>49</v>
      </c>
      <c r="M286" s="247"/>
      <c r="N286" s="247"/>
      <c r="O286" s="247">
        <v>18.899999999999999</v>
      </c>
      <c r="P286" s="248">
        <v>44106</v>
      </c>
      <c r="Q286" s="249" t="s">
        <v>529</v>
      </c>
      <c r="R286" s="246" t="s">
        <v>523</v>
      </c>
    </row>
    <row r="287" spans="1:18" x14ac:dyDescent="0.25">
      <c r="A287" s="243" t="s">
        <v>343</v>
      </c>
      <c r="B287" s="244">
        <v>470</v>
      </c>
      <c r="C287" s="245" t="s">
        <v>508</v>
      </c>
      <c r="D287" s="246" t="s">
        <v>508</v>
      </c>
      <c r="E287" s="246" t="s">
        <v>342</v>
      </c>
      <c r="F287" s="246" t="s">
        <v>236</v>
      </c>
      <c r="G287" s="246" t="s">
        <v>6</v>
      </c>
      <c r="H287" s="246" t="s">
        <v>526</v>
      </c>
      <c r="I287" s="247">
        <v>9.1260635804000003</v>
      </c>
      <c r="J287" s="247">
        <v>0.24542449999999899</v>
      </c>
      <c r="K287" s="247">
        <v>51</v>
      </c>
      <c r="L287" s="247">
        <v>49</v>
      </c>
      <c r="M287" s="247"/>
      <c r="N287" s="247"/>
      <c r="O287" s="247">
        <v>18.899999999999999</v>
      </c>
      <c r="P287" s="248">
        <v>44106</v>
      </c>
      <c r="Q287" s="249" t="s">
        <v>529</v>
      </c>
      <c r="R287" s="246" t="s">
        <v>523</v>
      </c>
    </row>
    <row r="288" spans="1:18" x14ac:dyDescent="0.25">
      <c r="A288" s="243" t="s">
        <v>341</v>
      </c>
      <c r="B288" s="244">
        <v>822</v>
      </c>
      <c r="C288" s="245" t="s">
        <v>508</v>
      </c>
      <c r="D288" s="246" t="s">
        <v>508</v>
      </c>
      <c r="E288" s="246" t="s">
        <v>342</v>
      </c>
      <c r="F288" s="246" t="s">
        <v>236</v>
      </c>
      <c r="G288" s="246" t="s">
        <v>4</v>
      </c>
      <c r="H288" s="246" t="s">
        <v>526</v>
      </c>
      <c r="I288" s="247">
        <v>261.50337051000002</v>
      </c>
      <c r="J288" s="247">
        <v>0.32278050000000003</v>
      </c>
      <c r="K288" s="247">
        <v>51</v>
      </c>
      <c r="L288" s="247">
        <v>49</v>
      </c>
      <c r="M288" s="247"/>
      <c r="N288" s="247"/>
      <c r="O288" s="247">
        <v>18.899999999999999</v>
      </c>
      <c r="P288" s="248">
        <v>44106</v>
      </c>
      <c r="Q288" s="249" t="s">
        <v>529</v>
      </c>
      <c r="R288" s="246" t="s">
        <v>523</v>
      </c>
    </row>
    <row r="289" spans="1:18" x14ac:dyDescent="0.25">
      <c r="A289" s="243" t="s">
        <v>347</v>
      </c>
      <c r="B289" s="244">
        <v>24</v>
      </c>
      <c r="C289" s="245" t="s">
        <v>508</v>
      </c>
      <c r="D289" s="246" t="s">
        <v>508</v>
      </c>
      <c r="E289" s="246" t="s">
        <v>346</v>
      </c>
      <c r="F289" s="246" t="s">
        <v>236</v>
      </c>
      <c r="G289" s="246" t="s">
        <v>6</v>
      </c>
      <c r="H289" s="246" t="s">
        <v>526</v>
      </c>
      <c r="I289" s="247">
        <v>10.240649922499999</v>
      </c>
      <c r="J289" s="247">
        <v>0.96399999999999997</v>
      </c>
      <c r="K289" s="247">
        <v>21</v>
      </c>
      <c r="L289" s="247">
        <v>80</v>
      </c>
      <c r="M289" s="247"/>
      <c r="N289" s="247"/>
      <c r="O289" s="247">
        <v>24.15</v>
      </c>
      <c r="P289" s="248">
        <v>43720</v>
      </c>
      <c r="Q289" s="249" t="s">
        <v>547</v>
      </c>
      <c r="R289" s="246" t="s">
        <v>521</v>
      </c>
    </row>
    <row r="290" spans="1:18" x14ac:dyDescent="0.25">
      <c r="A290" s="243" t="s">
        <v>348</v>
      </c>
      <c r="B290" s="244">
        <v>34</v>
      </c>
      <c r="C290" s="245" t="s">
        <v>508</v>
      </c>
      <c r="D290" s="246" t="s">
        <v>508</v>
      </c>
      <c r="E290" s="246" t="s">
        <v>346</v>
      </c>
      <c r="F290" s="246" t="s">
        <v>236</v>
      </c>
      <c r="G290" s="246" t="s">
        <v>8</v>
      </c>
      <c r="H290" s="246" t="s">
        <v>526</v>
      </c>
      <c r="I290" s="247">
        <v>2.5161024625000001</v>
      </c>
      <c r="J290" s="247">
        <v>0.97521250000000004</v>
      </c>
      <c r="K290" s="247">
        <v>21</v>
      </c>
      <c r="L290" s="247">
        <v>80</v>
      </c>
      <c r="M290" s="247"/>
      <c r="N290" s="247"/>
      <c r="O290" s="247">
        <v>24.15</v>
      </c>
      <c r="P290" s="248">
        <v>43720</v>
      </c>
      <c r="Q290" s="249" t="s">
        <v>547</v>
      </c>
      <c r="R290" s="246" t="s">
        <v>521</v>
      </c>
    </row>
    <row r="291" spans="1:18" x14ac:dyDescent="0.25">
      <c r="A291" s="243" t="s">
        <v>345</v>
      </c>
      <c r="B291" s="244">
        <v>36</v>
      </c>
      <c r="C291" s="245" t="s">
        <v>508</v>
      </c>
      <c r="D291" s="246" t="s">
        <v>508</v>
      </c>
      <c r="E291" s="246" t="s">
        <v>346</v>
      </c>
      <c r="F291" s="246" t="s">
        <v>236</v>
      </c>
      <c r="G291" s="246" t="s">
        <v>4</v>
      </c>
      <c r="H291" s="246" t="s">
        <v>526</v>
      </c>
      <c r="I291" s="247">
        <v>374.8</v>
      </c>
      <c r="J291" s="247">
        <v>8.6599151624999902</v>
      </c>
      <c r="K291" s="247">
        <v>21</v>
      </c>
      <c r="L291" s="247">
        <v>80</v>
      </c>
      <c r="M291" s="247"/>
      <c r="N291" s="247"/>
      <c r="O291" s="247">
        <v>24.15</v>
      </c>
      <c r="P291" s="248">
        <v>43720</v>
      </c>
      <c r="Q291" s="249" t="s">
        <v>547</v>
      </c>
      <c r="R291" s="246" t="s">
        <v>521</v>
      </c>
    </row>
    <row r="292" spans="1:18" x14ac:dyDescent="0.25">
      <c r="A292" s="243" t="s">
        <v>349</v>
      </c>
      <c r="B292" s="244">
        <v>60</v>
      </c>
      <c r="C292" s="245" t="s">
        <v>508</v>
      </c>
      <c r="D292" s="246" t="s">
        <v>508</v>
      </c>
      <c r="E292" s="246" t="s">
        <v>350</v>
      </c>
      <c r="F292" s="246" t="s">
        <v>236</v>
      </c>
      <c r="G292" s="246" t="s">
        <v>4</v>
      </c>
      <c r="H292" s="246" t="s">
        <v>526</v>
      </c>
      <c r="I292" s="247">
        <v>23.839889450000001</v>
      </c>
      <c r="J292" s="247">
        <v>0.71732499999999999</v>
      </c>
      <c r="K292" s="247">
        <v>18</v>
      </c>
      <c r="L292" s="247">
        <v>61</v>
      </c>
      <c r="M292" s="247"/>
      <c r="N292" s="247"/>
      <c r="O292" s="247">
        <v>22.41</v>
      </c>
      <c r="P292" s="248">
        <v>43731</v>
      </c>
      <c r="Q292" s="249" t="s">
        <v>547</v>
      </c>
      <c r="R292" s="246" t="s">
        <v>523</v>
      </c>
    </row>
    <row r="293" spans="1:18" x14ac:dyDescent="0.25">
      <c r="A293" s="243" t="s">
        <v>351</v>
      </c>
      <c r="B293" s="244">
        <v>30</v>
      </c>
      <c r="C293" s="245" t="s">
        <v>508</v>
      </c>
      <c r="D293" s="246" t="s">
        <v>508</v>
      </c>
      <c r="E293" s="246" t="s">
        <v>350</v>
      </c>
      <c r="F293" s="246" t="s">
        <v>236</v>
      </c>
      <c r="G293" s="246" t="s">
        <v>6</v>
      </c>
      <c r="H293" s="246" t="s">
        <v>526</v>
      </c>
      <c r="I293" s="247">
        <v>3.7960675424999999</v>
      </c>
      <c r="J293" s="247">
        <v>0.65005000000000002</v>
      </c>
      <c r="K293" s="247">
        <v>18</v>
      </c>
      <c r="L293" s="247">
        <v>61</v>
      </c>
      <c r="M293" s="247"/>
      <c r="N293" s="247"/>
      <c r="O293" s="247">
        <v>22.41</v>
      </c>
      <c r="P293" s="248">
        <v>43738</v>
      </c>
      <c r="Q293" s="249" t="s">
        <v>546</v>
      </c>
      <c r="R293" s="246" t="s">
        <v>523</v>
      </c>
    </row>
    <row r="294" spans="1:18" x14ac:dyDescent="0.25">
      <c r="A294" s="243" t="s">
        <v>352</v>
      </c>
      <c r="B294" s="244">
        <v>58</v>
      </c>
      <c r="C294" s="245" t="s">
        <v>508</v>
      </c>
      <c r="D294" s="246" t="s">
        <v>508</v>
      </c>
      <c r="E294" s="246" t="s">
        <v>350</v>
      </c>
      <c r="F294" s="246" t="s">
        <v>236</v>
      </c>
      <c r="G294" s="246" t="s">
        <v>8</v>
      </c>
      <c r="H294" s="246" t="s">
        <v>526</v>
      </c>
      <c r="I294" s="247">
        <v>3.9845624625</v>
      </c>
      <c r="J294" s="247">
        <v>0.91915000000000002</v>
      </c>
      <c r="K294" s="247">
        <v>18</v>
      </c>
      <c r="L294" s="247">
        <v>61</v>
      </c>
      <c r="M294" s="247"/>
      <c r="N294" s="247"/>
      <c r="O294" s="247">
        <v>22.41</v>
      </c>
      <c r="P294" s="248">
        <v>43738</v>
      </c>
      <c r="Q294" s="249" t="s">
        <v>546</v>
      </c>
      <c r="R294" s="246" t="s">
        <v>523</v>
      </c>
    </row>
    <row r="295" spans="1:18" x14ac:dyDescent="0.25">
      <c r="A295" s="243" t="s">
        <v>355</v>
      </c>
      <c r="B295" s="244">
        <v>20</v>
      </c>
      <c r="C295" s="245" t="s">
        <v>508</v>
      </c>
      <c r="D295" s="246" t="s">
        <v>508</v>
      </c>
      <c r="E295" s="246" t="s">
        <v>354</v>
      </c>
      <c r="F295" s="246" t="s">
        <v>236</v>
      </c>
      <c r="G295" s="246" t="s">
        <v>6</v>
      </c>
      <c r="H295" s="246" t="s">
        <v>526</v>
      </c>
      <c r="I295" s="247">
        <v>4.0349425200000004</v>
      </c>
      <c r="J295" s="247">
        <v>1.3900749999999999</v>
      </c>
      <c r="K295" s="247">
        <v>18</v>
      </c>
      <c r="L295" s="247">
        <v>55</v>
      </c>
      <c r="M295" s="247"/>
      <c r="N295" s="247"/>
      <c r="O295" s="247">
        <v>20.96</v>
      </c>
      <c r="P295" s="248">
        <v>43738</v>
      </c>
      <c r="Q295" s="249" t="s">
        <v>546</v>
      </c>
      <c r="R295" s="246" t="s">
        <v>523</v>
      </c>
    </row>
    <row r="296" spans="1:18" x14ac:dyDescent="0.25">
      <c r="A296" s="243" t="s">
        <v>356</v>
      </c>
      <c r="B296" s="244">
        <v>28</v>
      </c>
      <c r="C296" s="245" t="s">
        <v>508</v>
      </c>
      <c r="D296" s="246" t="s">
        <v>508</v>
      </c>
      <c r="E296" s="246" t="s">
        <v>354</v>
      </c>
      <c r="F296" s="246" t="s">
        <v>236</v>
      </c>
      <c r="G296" s="246" t="s">
        <v>8</v>
      </c>
      <c r="H296" s="246" t="s">
        <v>526</v>
      </c>
      <c r="I296" s="247">
        <v>1.386293005</v>
      </c>
      <c r="J296" s="247">
        <v>1.3340125</v>
      </c>
      <c r="K296" s="247">
        <v>18</v>
      </c>
      <c r="L296" s="247">
        <v>55</v>
      </c>
      <c r="M296" s="247"/>
      <c r="N296" s="247"/>
      <c r="O296" s="247">
        <v>20.96</v>
      </c>
      <c r="P296" s="248">
        <v>43738</v>
      </c>
      <c r="Q296" s="249" t="s">
        <v>546</v>
      </c>
      <c r="R296" s="246" t="s">
        <v>521</v>
      </c>
    </row>
    <row r="297" spans="1:18" x14ac:dyDescent="0.25">
      <c r="A297" s="243" t="s">
        <v>353</v>
      </c>
      <c r="B297" s="244">
        <v>38</v>
      </c>
      <c r="C297" s="245" t="s">
        <v>508</v>
      </c>
      <c r="D297" s="246" t="s">
        <v>508</v>
      </c>
      <c r="E297" s="246" t="s">
        <v>354</v>
      </c>
      <c r="F297" s="246" t="s">
        <v>236</v>
      </c>
      <c r="G297" s="246" t="s">
        <v>4</v>
      </c>
      <c r="H297" s="246" t="s">
        <v>526</v>
      </c>
      <c r="I297" s="247">
        <v>47.816545650000002</v>
      </c>
      <c r="J297" s="247">
        <v>1.5919000000000001</v>
      </c>
      <c r="K297" s="247">
        <v>18</v>
      </c>
      <c r="L297" s="247">
        <v>55</v>
      </c>
      <c r="M297" s="247"/>
      <c r="N297" s="247"/>
      <c r="O297" s="247">
        <v>20.96</v>
      </c>
      <c r="P297" s="248">
        <v>43738</v>
      </c>
      <c r="Q297" s="249" t="s">
        <v>546</v>
      </c>
      <c r="R297" s="246" t="s">
        <v>523</v>
      </c>
    </row>
    <row r="298" spans="1:18" x14ac:dyDescent="0.25">
      <c r="A298" s="243" t="s">
        <v>359</v>
      </c>
      <c r="B298" s="244">
        <v>40</v>
      </c>
      <c r="C298" s="245" t="s">
        <v>508</v>
      </c>
      <c r="D298" s="246" t="s">
        <v>508</v>
      </c>
      <c r="E298" s="246" t="s">
        <v>358</v>
      </c>
      <c r="F298" s="246" t="s">
        <v>236</v>
      </c>
      <c r="G298" s="246" t="s">
        <v>6</v>
      </c>
      <c r="H298" s="246" t="s">
        <v>526</v>
      </c>
      <c r="I298" s="247">
        <v>17.391175506</v>
      </c>
      <c r="J298" s="247">
        <v>1.0873375000000001</v>
      </c>
      <c r="K298" s="247">
        <v>22</v>
      </c>
      <c r="L298" s="247">
        <v>65</v>
      </c>
      <c r="M298" s="247"/>
      <c r="N298" s="247"/>
      <c r="O298" s="247">
        <v>23.88</v>
      </c>
      <c r="P298" s="248">
        <v>43745</v>
      </c>
      <c r="Q298" s="249" t="s">
        <v>569</v>
      </c>
      <c r="R298" s="246" t="s">
        <v>523</v>
      </c>
    </row>
    <row r="299" spans="1:18" x14ac:dyDescent="0.25">
      <c r="A299" s="243" t="s">
        <v>360</v>
      </c>
      <c r="B299" s="244">
        <v>46</v>
      </c>
      <c r="C299" s="245" t="s">
        <v>508</v>
      </c>
      <c r="D299" s="246" t="s">
        <v>508</v>
      </c>
      <c r="E299" s="246" t="s">
        <v>358</v>
      </c>
      <c r="F299" s="246" t="s">
        <v>236</v>
      </c>
      <c r="G299" s="246" t="s">
        <v>8</v>
      </c>
      <c r="H299" s="246" t="s">
        <v>526</v>
      </c>
      <c r="I299" s="247">
        <v>7.2138210249999997</v>
      </c>
      <c r="J299" s="247">
        <v>2.1188875</v>
      </c>
      <c r="K299" s="247">
        <v>22</v>
      </c>
      <c r="L299" s="247">
        <v>65</v>
      </c>
      <c r="M299" s="247"/>
      <c r="N299" s="247"/>
      <c r="O299" s="247">
        <v>23.88</v>
      </c>
      <c r="P299" s="248">
        <v>43745</v>
      </c>
      <c r="Q299" s="249" t="s">
        <v>569</v>
      </c>
      <c r="R299" s="246" t="s">
        <v>523</v>
      </c>
    </row>
    <row r="300" spans="1:18" x14ac:dyDescent="0.25">
      <c r="A300" s="243" t="s">
        <v>357</v>
      </c>
      <c r="B300" s="244">
        <v>54</v>
      </c>
      <c r="C300" s="245" t="s">
        <v>508</v>
      </c>
      <c r="D300" s="246" t="s">
        <v>508</v>
      </c>
      <c r="E300" s="246" t="s">
        <v>358</v>
      </c>
      <c r="F300" s="246" t="s">
        <v>236</v>
      </c>
      <c r="G300" s="246" t="s">
        <v>4</v>
      </c>
      <c r="H300" s="246" t="s">
        <v>526</v>
      </c>
      <c r="I300" s="247">
        <v>181.2457465</v>
      </c>
      <c r="J300" s="247">
        <v>0.91915000000000002</v>
      </c>
      <c r="K300" s="247">
        <v>22</v>
      </c>
      <c r="L300" s="247">
        <v>65</v>
      </c>
      <c r="M300" s="247"/>
      <c r="N300" s="247"/>
      <c r="O300" s="247">
        <v>23.88</v>
      </c>
      <c r="P300" s="248">
        <v>43745</v>
      </c>
      <c r="Q300" s="249" t="s">
        <v>569</v>
      </c>
      <c r="R300" s="246" t="s">
        <v>521</v>
      </c>
    </row>
    <row r="301" spans="1:18" x14ac:dyDescent="0.25">
      <c r="A301" s="243" t="s">
        <v>363</v>
      </c>
      <c r="B301" s="244">
        <v>28</v>
      </c>
      <c r="C301" s="245" t="s">
        <v>508</v>
      </c>
      <c r="D301" s="246" t="s">
        <v>508</v>
      </c>
      <c r="E301" s="246" t="s">
        <v>362</v>
      </c>
      <c r="F301" s="246" t="s">
        <v>236</v>
      </c>
      <c r="G301" s="246" t="s">
        <v>6</v>
      </c>
      <c r="H301" s="246" t="s">
        <v>526</v>
      </c>
      <c r="I301" s="247">
        <v>9.2538777795999998</v>
      </c>
      <c r="J301" s="247">
        <v>1.5486340000000001</v>
      </c>
      <c r="K301" s="247">
        <v>24</v>
      </c>
      <c r="L301" s="247">
        <v>54</v>
      </c>
      <c r="M301" s="247"/>
      <c r="N301" s="247"/>
      <c r="O301" s="247">
        <v>18.690000000000001</v>
      </c>
      <c r="P301" s="248">
        <v>43692</v>
      </c>
      <c r="Q301" s="249" t="s">
        <v>541</v>
      </c>
      <c r="R301" s="246" t="s">
        <v>521</v>
      </c>
    </row>
    <row r="302" spans="1:18" x14ac:dyDescent="0.25">
      <c r="A302" s="243" t="s">
        <v>364</v>
      </c>
      <c r="B302" s="244">
        <v>30</v>
      </c>
      <c r="C302" s="245" t="s">
        <v>508</v>
      </c>
      <c r="D302" s="246" t="s">
        <v>508</v>
      </c>
      <c r="E302" s="246" t="s">
        <v>362</v>
      </c>
      <c r="F302" s="246" t="s">
        <v>236</v>
      </c>
      <c r="G302" s="246" t="s">
        <v>8</v>
      </c>
      <c r="H302" s="246" t="s">
        <v>526</v>
      </c>
      <c r="I302" s="247">
        <v>2.0873289272000002</v>
      </c>
      <c r="J302" s="247">
        <v>2.5197579999999902</v>
      </c>
      <c r="K302" s="247">
        <v>24</v>
      </c>
      <c r="L302" s="247">
        <v>54</v>
      </c>
      <c r="M302" s="247"/>
      <c r="N302" s="247"/>
      <c r="O302" s="247">
        <v>18.690000000000001</v>
      </c>
      <c r="P302" s="248">
        <v>43692</v>
      </c>
      <c r="Q302" s="249" t="s">
        <v>541</v>
      </c>
      <c r="R302" s="246" t="s">
        <v>521</v>
      </c>
    </row>
    <row r="303" spans="1:18" x14ac:dyDescent="0.25">
      <c r="A303" s="243" t="s">
        <v>361</v>
      </c>
      <c r="B303" s="244">
        <v>34</v>
      </c>
      <c r="C303" s="245" t="s">
        <v>508</v>
      </c>
      <c r="D303" s="246" t="s">
        <v>508</v>
      </c>
      <c r="E303" s="246" t="s">
        <v>362</v>
      </c>
      <c r="F303" s="246" t="s">
        <v>236</v>
      </c>
      <c r="G303" s="246" t="s">
        <v>4</v>
      </c>
      <c r="H303" s="246" t="s">
        <v>526</v>
      </c>
      <c r="I303" s="247">
        <v>267.10330282400002</v>
      </c>
      <c r="J303" s="247">
        <v>1.641122</v>
      </c>
      <c r="K303" s="247">
        <v>24</v>
      </c>
      <c r="L303" s="247">
        <v>54</v>
      </c>
      <c r="M303" s="247"/>
      <c r="N303" s="247"/>
      <c r="O303" s="247">
        <v>18.690000000000001</v>
      </c>
      <c r="P303" s="248">
        <v>43692</v>
      </c>
      <c r="Q303" s="249" t="s">
        <v>541</v>
      </c>
      <c r="R303" s="246" t="s">
        <v>521</v>
      </c>
    </row>
    <row r="304" spans="1:18" x14ac:dyDescent="0.25">
      <c r="A304" s="243" t="s">
        <v>368</v>
      </c>
      <c r="B304" s="244">
        <v>32</v>
      </c>
      <c r="C304" s="245" t="s">
        <v>508</v>
      </c>
      <c r="D304" s="246" t="s">
        <v>508</v>
      </c>
      <c r="E304" s="246" t="s">
        <v>366</v>
      </c>
      <c r="F304" s="246" t="s">
        <v>236</v>
      </c>
      <c r="G304" s="246" t="s">
        <v>8</v>
      </c>
      <c r="H304" s="246" t="s">
        <v>526</v>
      </c>
      <c r="I304" s="247">
        <v>0.79391499249999997</v>
      </c>
      <c r="J304" s="247">
        <v>0.49307499999999999</v>
      </c>
      <c r="K304" s="247">
        <v>22</v>
      </c>
      <c r="L304" s="247">
        <v>57</v>
      </c>
      <c r="M304" s="246"/>
      <c r="N304" s="246"/>
      <c r="O304" s="247">
        <v>19.72</v>
      </c>
      <c r="P304" s="248">
        <v>43711</v>
      </c>
      <c r="Q304" s="249" t="s">
        <v>542</v>
      </c>
      <c r="R304" s="246" t="s">
        <v>521</v>
      </c>
    </row>
    <row r="305" spans="1:18" x14ac:dyDescent="0.25">
      <c r="A305" s="243" t="s">
        <v>365</v>
      </c>
      <c r="B305" s="244">
        <v>64</v>
      </c>
      <c r="C305" s="245" t="s">
        <v>508</v>
      </c>
      <c r="D305" s="246" t="s">
        <v>508</v>
      </c>
      <c r="E305" s="246" t="s">
        <v>366</v>
      </c>
      <c r="F305" s="246" t="s">
        <v>236</v>
      </c>
      <c r="G305" s="246" t="s">
        <v>4</v>
      </c>
      <c r="H305" s="246" t="s">
        <v>526</v>
      </c>
      <c r="I305" s="247">
        <v>100.51030849999999</v>
      </c>
      <c r="J305" s="247">
        <v>0.84066249999999998</v>
      </c>
      <c r="K305" s="247">
        <v>22</v>
      </c>
      <c r="L305" s="247">
        <v>57</v>
      </c>
      <c r="M305" s="247"/>
      <c r="N305" s="247"/>
      <c r="O305" s="247">
        <v>19.72</v>
      </c>
      <c r="P305" s="248">
        <v>43711</v>
      </c>
      <c r="Q305" s="249" t="s">
        <v>542</v>
      </c>
      <c r="R305" s="246" t="s">
        <v>521</v>
      </c>
    </row>
    <row r="306" spans="1:18" x14ac:dyDescent="0.25">
      <c r="A306" s="243" t="s">
        <v>367</v>
      </c>
      <c r="B306" s="244">
        <v>82</v>
      </c>
      <c r="C306" s="245" t="s">
        <v>508</v>
      </c>
      <c r="D306" s="246" t="s">
        <v>508</v>
      </c>
      <c r="E306" s="246" t="s">
        <v>366</v>
      </c>
      <c r="F306" s="246" t="s">
        <v>236</v>
      </c>
      <c r="G306" s="246" t="s">
        <v>6</v>
      </c>
      <c r="H306" s="246" t="s">
        <v>526</v>
      </c>
      <c r="I306" s="247">
        <v>1.42695858</v>
      </c>
      <c r="J306" s="247">
        <v>0.96399999999999997</v>
      </c>
      <c r="K306" s="247">
        <v>22</v>
      </c>
      <c r="L306" s="247">
        <v>57</v>
      </c>
      <c r="M306" s="247"/>
      <c r="N306" s="247"/>
      <c r="O306" s="247">
        <v>19.72</v>
      </c>
      <c r="P306" s="248">
        <v>43711</v>
      </c>
      <c r="Q306" s="249" t="s">
        <v>542</v>
      </c>
      <c r="R306" s="246" t="s">
        <v>523</v>
      </c>
    </row>
    <row r="307" spans="1:18" x14ac:dyDescent="0.25">
      <c r="A307" s="243" t="s">
        <v>604</v>
      </c>
      <c r="B307" s="244"/>
      <c r="C307" s="245"/>
      <c r="D307" s="246" t="s">
        <v>567</v>
      </c>
      <c r="E307" s="246" t="s">
        <v>605</v>
      </c>
      <c r="F307" s="246" t="s">
        <v>567</v>
      </c>
      <c r="G307" s="246" t="s">
        <v>567</v>
      </c>
      <c r="H307" s="246" t="s">
        <v>567</v>
      </c>
      <c r="I307" s="255"/>
      <c r="J307" s="255"/>
      <c r="K307" s="246"/>
      <c r="L307" s="246"/>
      <c r="M307" s="246"/>
      <c r="N307" s="246"/>
      <c r="O307" s="246"/>
      <c r="P307" s="24"/>
      <c r="Q307" s="249" t="s">
        <v>536</v>
      </c>
      <c r="R307" s="246" t="s">
        <v>523</v>
      </c>
    </row>
    <row r="308" spans="1:18" x14ac:dyDescent="0.25">
      <c r="A308" s="243" t="s">
        <v>606</v>
      </c>
      <c r="B308" s="244"/>
      <c r="C308" s="245"/>
      <c r="D308" s="246" t="s">
        <v>567</v>
      </c>
      <c r="E308" s="246" t="s">
        <v>605</v>
      </c>
      <c r="F308" s="246" t="s">
        <v>567</v>
      </c>
      <c r="G308" s="246" t="s">
        <v>567</v>
      </c>
      <c r="H308" s="246" t="s">
        <v>567</v>
      </c>
      <c r="I308" s="255"/>
      <c r="J308" s="255"/>
      <c r="K308" s="246"/>
      <c r="L308" s="246"/>
      <c r="M308" s="246"/>
      <c r="N308" s="246"/>
      <c r="O308" s="246"/>
      <c r="P308" s="24"/>
      <c r="Q308" s="249" t="s">
        <v>536</v>
      </c>
      <c r="R308" s="246" t="s">
        <v>523</v>
      </c>
    </row>
    <row r="309" spans="1:18" x14ac:dyDescent="0.25">
      <c r="A309" s="243" t="s">
        <v>607</v>
      </c>
      <c r="B309" s="244"/>
      <c r="C309" s="245"/>
      <c r="D309" s="246" t="s">
        <v>567</v>
      </c>
      <c r="E309" s="246" t="s">
        <v>605</v>
      </c>
      <c r="F309" s="246" t="s">
        <v>567</v>
      </c>
      <c r="G309" s="246" t="s">
        <v>567</v>
      </c>
      <c r="H309" s="246" t="s">
        <v>567</v>
      </c>
      <c r="I309" s="255"/>
      <c r="J309" s="255"/>
      <c r="K309" s="246"/>
      <c r="L309" s="246"/>
      <c r="M309" s="246"/>
      <c r="N309" s="246"/>
      <c r="O309" s="246"/>
      <c r="P309" s="24"/>
      <c r="Q309" s="249" t="s">
        <v>536</v>
      </c>
      <c r="R309" s="246" t="s">
        <v>523</v>
      </c>
    </row>
    <row r="310" spans="1:18" x14ac:dyDescent="0.25">
      <c r="A310" s="243" t="s">
        <v>608</v>
      </c>
      <c r="B310" s="244"/>
      <c r="C310" s="245"/>
      <c r="D310" s="246" t="s">
        <v>567</v>
      </c>
      <c r="E310" s="246" t="s">
        <v>605</v>
      </c>
      <c r="F310" s="246" t="s">
        <v>567</v>
      </c>
      <c r="G310" s="246" t="s">
        <v>567</v>
      </c>
      <c r="H310" s="246" t="s">
        <v>567</v>
      </c>
      <c r="I310" s="255"/>
      <c r="J310" s="255"/>
      <c r="K310" s="246"/>
      <c r="L310" s="246"/>
      <c r="M310" s="246"/>
      <c r="N310" s="246"/>
      <c r="O310" s="246"/>
      <c r="P310" s="24"/>
      <c r="Q310" s="249" t="s">
        <v>536</v>
      </c>
      <c r="R310" s="246" t="s">
        <v>521</v>
      </c>
    </row>
    <row r="311" spans="1:18" x14ac:dyDescent="0.25">
      <c r="A311" s="243" t="s">
        <v>609</v>
      </c>
      <c r="B311" s="244"/>
      <c r="C311" s="245"/>
      <c r="D311" s="246" t="s">
        <v>567</v>
      </c>
      <c r="E311" s="246" t="s">
        <v>605</v>
      </c>
      <c r="F311" s="246" t="s">
        <v>567</v>
      </c>
      <c r="G311" s="246" t="s">
        <v>567</v>
      </c>
      <c r="H311" s="246" t="s">
        <v>567</v>
      </c>
      <c r="I311" s="255"/>
      <c r="J311" s="255"/>
      <c r="K311" s="246"/>
      <c r="L311" s="246"/>
      <c r="M311" s="246"/>
      <c r="N311" s="246"/>
      <c r="O311" s="246"/>
      <c r="P311" s="24"/>
      <c r="Q311" s="249" t="s">
        <v>536</v>
      </c>
      <c r="R311" s="246" t="s">
        <v>521</v>
      </c>
    </row>
    <row r="312" spans="1:18" x14ac:dyDescent="0.25">
      <c r="A312" s="243" t="s">
        <v>610</v>
      </c>
      <c r="B312" s="244"/>
      <c r="C312" s="245"/>
      <c r="D312" s="246" t="s">
        <v>567</v>
      </c>
      <c r="E312" s="246" t="s">
        <v>605</v>
      </c>
      <c r="F312" s="246" t="s">
        <v>567</v>
      </c>
      <c r="G312" s="246" t="s">
        <v>567</v>
      </c>
      <c r="H312" s="246" t="s">
        <v>567</v>
      </c>
      <c r="I312" s="255"/>
      <c r="J312" s="255"/>
      <c r="K312" s="246"/>
      <c r="L312" s="246"/>
      <c r="M312" s="246"/>
      <c r="N312" s="246"/>
      <c r="O312" s="246"/>
      <c r="P312" s="24"/>
      <c r="Q312" s="249" t="s">
        <v>536</v>
      </c>
      <c r="R312" s="246" t="s">
        <v>521</v>
      </c>
    </row>
    <row r="313" spans="1:18" x14ac:dyDescent="0.25">
      <c r="A313" s="243" t="s">
        <v>602</v>
      </c>
      <c r="B313" s="244">
        <v>31080</v>
      </c>
      <c r="C313" s="245"/>
      <c r="D313" s="246" t="s">
        <v>567</v>
      </c>
      <c r="E313" s="246" t="s">
        <v>603</v>
      </c>
      <c r="F313" s="246"/>
      <c r="G313" s="246"/>
      <c r="H313" s="246"/>
      <c r="I313" s="255"/>
      <c r="J313" s="255"/>
      <c r="K313" s="246"/>
      <c r="L313" s="246"/>
      <c r="M313" s="246"/>
      <c r="N313" s="246"/>
      <c r="O313" s="246"/>
      <c r="P313" s="248">
        <v>44111</v>
      </c>
      <c r="Q313" s="249" t="s">
        <v>550</v>
      </c>
      <c r="R313" s="246" t="s">
        <v>523</v>
      </c>
    </row>
    <row r="314" spans="1:18" x14ac:dyDescent="0.25">
      <c r="A314" s="243" t="s">
        <v>600</v>
      </c>
      <c r="B314" s="244">
        <v>15940</v>
      </c>
      <c r="C314" s="245"/>
      <c r="D314" s="246" t="s">
        <v>567</v>
      </c>
      <c r="E314" s="246" t="s">
        <v>601</v>
      </c>
      <c r="F314" s="246"/>
      <c r="G314" s="246"/>
      <c r="H314" s="246"/>
      <c r="I314" s="255"/>
      <c r="J314" s="255"/>
      <c r="K314" s="246"/>
      <c r="L314" s="246"/>
      <c r="M314" s="246"/>
      <c r="N314" s="246"/>
      <c r="O314" s="246"/>
      <c r="P314" s="248">
        <v>44111</v>
      </c>
      <c r="Q314" s="249" t="s">
        <v>550</v>
      </c>
      <c r="R314" s="246" t="s">
        <v>523</v>
      </c>
    </row>
    <row r="315" spans="1:18" x14ac:dyDescent="0.25">
      <c r="A315" s="243" t="s">
        <v>594</v>
      </c>
      <c r="B315" s="244">
        <v>576</v>
      </c>
      <c r="C315" s="245"/>
      <c r="D315" s="246" t="s">
        <v>567</v>
      </c>
      <c r="E315" s="246" t="s">
        <v>595</v>
      </c>
      <c r="F315" s="246"/>
      <c r="G315" s="246"/>
      <c r="H315" s="246"/>
      <c r="I315" s="255"/>
      <c r="J315" s="255"/>
      <c r="K315" s="246"/>
      <c r="L315" s="246"/>
      <c r="M315" s="246"/>
      <c r="N315" s="246"/>
      <c r="O315" s="246"/>
      <c r="P315" s="248">
        <v>44111</v>
      </c>
      <c r="Q315" s="249" t="s">
        <v>550</v>
      </c>
      <c r="R315" s="246" t="s">
        <v>523</v>
      </c>
    </row>
    <row r="316" spans="1:18" x14ac:dyDescent="0.25">
      <c r="A316" s="243" t="s">
        <v>598</v>
      </c>
      <c r="B316" s="244">
        <v>1320</v>
      </c>
      <c r="C316" s="245"/>
      <c r="D316" s="246" t="s">
        <v>567</v>
      </c>
      <c r="E316" s="246" t="s">
        <v>599</v>
      </c>
      <c r="F316" s="246"/>
      <c r="G316" s="246"/>
      <c r="H316" s="246"/>
      <c r="I316" s="255"/>
      <c r="J316" s="255"/>
      <c r="K316" s="246"/>
      <c r="L316" s="246"/>
      <c r="M316" s="246"/>
      <c r="N316" s="246"/>
      <c r="O316" s="246"/>
      <c r="P316" s="248">
        <v>44111</v>
      </c>
      <c r="Q316" s="249" t="s">
        <v>550</v>
      </c>
      <c r="R316" s="246" t="s">
        <v>523</v>
      </c>
    </row>
    <row r="317" spans="1:18" x14ac:dyDescent="0.25">
      <c r="A317" s="243" t="s">
        <v>596</v>
      </c>
      <c r="B317" s="244">
        <v>622</v>
      </c>
      <c r="C317" s="245"/>
      <c r="D317" s="246" t="s">
        <v>567</v>
      </c>
      <c r="E317" s="246" t="s">
        <v>597</v>
      </c>
      <c r="F317" s="246"/>
      <c r="G317" s="246"/>
      <c r="H317" s="246"/>
      <c r="I317" s="255"/>
      <c r="J317" s="255"/>
      <c r="K317" s="246"/>
      <c r="L317" s="246"/>
      <c r="M317" s="246"/>
      <c r="N317" s="246"/>
      <c r="O317" s="246"/>
      <c r="P317" s="248">
        <v>44111</v>
      </c>
      <c r="Q317" s="249" t="s">
        <v>550</v>
      </c>
      <c r="R317" s="246" t="s">
        <v>523</v>
      </c>
    </row>
    <row r="318" spans="1:18" x14ac:dyDescent="0.25">
      <c r="A318" s="243" t="s">
        <v>591</v>
      </c>
      <c r="B318" s="244">
        <v>284</v>
      </c>
      <c r="C318" s="245"/>
      <c r="D318" s="246" t="s">
        <v>567</v>
      </c>
      <c r="E318" s="246" t="s">
        <v>592</v>
      </c>
      <c r="F318" s="246"/>
      <c r="G318" s="246"/>
      <c r="H318" s="246"/>
      <c r="I318" s="255"/>
      <c r="J318" s="255"/>
      <c r="K318" s="246"/>
      <c r="L318" s="246"/>
      <c r="M318" s="246"/>
      <c r="N318" s="246"/>
      <c r="O318" s="246"/>
      <c r="P318" s="248">
        <v>44111</v>
      </c>
      <c r="Q318" s="249" t="s">
        <v>550</v>
      </c>
      <c r="R318" s="246" t="s">
        <v>523</v>
      </c>
    </row>
    <row r="319" spans="1:18" x14ac:dyDescent="0.25">
      <c r="A319" s="243" t="s">
        <v>588</v>
      </c>
      <c r="B319" s="244">
        <v>130</v>
      </c>
      <c r="C319" s="245"/>
      <c r="D319" s="246" t="s">
        <v>567</v>
      </c>
      <c r="E319" s="246" t="s">
        <v>589</v>
      </c>
      <c r="F319" s="246"/>
      <c r="G319" s="246"/>
      <c r="H319" s="246"/>
      <c r="I319" s="255"/>
      <c r="J319" s="255"/>
      <c r="K319" s="246"/>
      <c r="L319" s="246"/>
      <c r="M319" s="246"/>
      <c r="N319" s="246"/>
      <c r="O319" s="246"/>
      <c r="P319" s="248">
        <v>44111</v>
      </c>
      <c r="Q319" s="249" t="s">
        <v>550</v>
      </c>
      <c r="R319" s="246" t="s">
        <v>523</v>
      </c>
    </row>
    <row r="320" spans="1:18" x14ac:dyDescent="0.25">
      <c r="A320" s="243" t="s">
        <v>566</v>
      </c>
      <c r="B320" s="244">
        <v>36</v>
      </c>
      <c r="C320" s="245"/>
      <c r="D320" s="246" t="s">
        <v>567</v>
      </c>
      <c r="E320" s="246" t="s">
        <v>568</v>
      </c>
      <c r="F320" s="246"/>
      <c r="G320" s="246"/>
      <c r="H320" s="246"/>
      <c r="I320" s="255"/>
      <c r="J320" s="255"/>
      <c r="K320" s="246"/>
      <c r="L320" s="246"/>
      <c r="M320" s="246"/>
      <c r="N320" s="246"/>
      <c r="O320" s="246"/>
      <c r="P320" s="248">
        <v>44111</v>
      </c>
      <c r="Q320" s="249" t="s">
        <v>550</v>
      </c>
      <c r="R320" s="246" t="s">
        <v>523</v>
      </c>
    </row>
    <row r="321" spans="1:18" x14ac:dyDescent="0.25">
      <c r="A321" s="243" t="s">
        <v>534</v>
      </c>
      <c r="B321" s="244">
        <v>16.399999999999999</v>
      </c>
      <c r="C321" s="245" t="s">
        <v>526</v>
      </c>
      <c r="D321" s="246" t="s">
        <v>535</v>
      </c>
      <c r="E321" s="246" t="s">
        <v>535</v>
      </c>
      <c r="F321" s="246"/>
      <c r="G321" s="246"/>
      <c r="H321" s="246"/>
      <c r="I321" s="255"/>
      <c r="J321" s="255"/>
      <c r="K321" s="246"/>
      <c r="L321" s="246"/>
      <c r="M321" s="246"/>
      <c r="N321" s="246"/>
      <c r="O321" s="246"/>
      <c r="P321" s="24"/>
      <c r="Q321" s="249" t="s">
        <v>536</v>
      </c>
      <c r="R321" s="246" t="s">
        <v>523</v>
      </c>
    </row>
    <row r="322" spans="1:18" x14ac:dyDescent="0.25">
      <c r="A322" s="243" t="s">
        <v>575</v>
      </c>
      <c r="B322" s="244">
        <v>48</v>
      </c>
      <c r="C322" s="245" t="s">
        <v>526</v>
      </c>
      <c r="D322" s="246" t="s">
        <v>535</v>
      </c>
      <c r="E322" s="246" t="s">
        <v>535</v>
      </c>
      <c r="F322" s="246"/>
      <c r="G322" s="246"/>
      <c r="H322" s="246"/>
      <c r="I322" s="255"/>
      <c r="J322" s="255"/>
      <c r="K322" s="246"/>
      <c r="L322" s="246"/>
      <c r="M322" s="246"/>
      <c r="N322" s="246"/>
      <c r="O322" s="246"/>
      <c r="P322" s="248">
        <v>44089</v>
      </c>
      <c r="Q322" s="249" t="s">
        <v>524</v>
      </c>
      <c r="R322" s="246" t="s">
        <v>523</v>
      </c>
    </row>
    <row r="323" spans="1:18" x14ac:dyDescent="0.25">
      <c r="A323" s="243" t="s">
        <v>579</v>
      </c>
      <c r="B323" s="244">
        <v>52</v>
      </c>
      <c r="C323" s="245" t="s">
        <v>526</v>
      </c>
      <c r="D323" s="246" t="s">
        <v>535</v>
      </c>
      <c r="E323" s="246" t="s">
        <v>535</v>
      </c>
      <c r="F323" s="246"/>
      <c r="G323" s="246"/>
      <c r="H323" s="246"/>
      <c r="I323" s="255"/>
      <c r="J323" s="255"/>
      <c r="K323" s="246"/>
      <c r="L323" s="246"/>
      <c r="M323" s="246"/>
      <c r="N323" s="246"/>
      <c r="O323" s="246"/>
      <c r="P323" s="248">
        <v>44092</v>
      </c>
      <c r="Q323" s="249" t="s">
        <v>556</v>
      </c>
      <c r="R323" s="246" t="s">
        <v>523</v>
      </c>
    </row>
    <row r="324" spans="1:18" x14ac:dyDescent="0.25">
      <c r="A324" s="243" t="s">
        <v>590</v>
      </c>
      <c r="B324" s="244">
        <v>162</v>
      </c>
      <c r="C324" s="245" t="s">
        <v>526</v>
      </c>
      <c r="D324" s="246" t="s">
        <v>535</v>
      </c>
      <c r="E324" s="246" t="s">
        <v>535</v>
      </c>
      <c r="F324" s="246"/>
      <c r="G324" s="246"/>
      <c r="H324" s="246"/>
      <c r="I324" s="255"/>
      <c r="J324" s="255"/>
      <c r="K324" s="246"/>
      <c r="L324" s="246"/>
      <c r="M324" s="246"/>
      <c r="N324" s="246"/>
      <c r="O324" s="246"/>
      <c r="P324" s="248">
        <v>44092</v>
      </c>
      <c r="Q324" s="249" t="s">
        <v>556</v>
      </c>
      <c r="R324" s="246" t="s">
        <v>523</v>
      </c>
    </row>
    <row r="325" spans="1:18" x14ac:dyDescent="0.25">
      <c r="A325" s="243" t="s">
        <v>583</v>
      </c>
      <c r="B325" s="244">
        <v>70</v>
      </c>
      <c r="C325" s="245" t="s">
        <v>526</v>
      </c>
      <c r="D325" s="246" t="s">
        <v>535</v>
      </c>
      <c r="E325" s="246" t="s">
        <v>535</v>
      </c>
      <c r="F325" s="246"/>
      <c r="G325" s="246"/>
      <c r="H325" s="246"/>
      <c r="I325" s="255"/>
      <c r="J325" s="255"/>
      <c r="K325" s="246"/>
      <c r="L325" s="246"/>
      <c r="M325" s="246"/>
      <c r="N325" s="246"/>
      <c r="O325" s="246"/>
      <c r="P325" s="248">
        <v>44096</v>
      </c>
      <c r="Q325" s="249" t="s">
        <v>565</v>
      </c>
      <c r="R325" s="246" t="s">
        <v>523</v>
      </c>
    </row>
    <row r="326" spans="1:18" x14ac:dyDescent="0.25">
      <c r="A326" s="243" t="s">
        <v>576</v>
      </c>
      <c r="B326" s="244">
        <v>48</v>
      </c>
      <c r="C326" s="245" t="s">
        <v>526</v>
      </c>
      <c r="D326" s="246" t="s">
        <v>535</v>
      </c>
      <c r="E326" s="246" t="s">
        <v>535</v>
      </c>
      <c r="F326" s="246"/>
      <c r="G326" s="246"/>
      <c r="H326" s="246"/>
      <c r="I326" s="255"/>
      <c r="J326" s="255"/>
      <c r="K326" s="246"/>
      <c r="L326" s="246"/>
      <c r="M326" s="246"/>
      <c r="N326" s="246"/>
      <c r="O326" s="246"/>
      <c r="P326" s="248">
        <v>44098</v>
      </c>
      <c r="Q326" s="249" t="s">
        <v>577</v>
      </c>
      <c r="R326" s="246" t="s">
        <v>523</v>
      </c>
    </row>
    <row r="327" spans="1:18" x14ac:dyDescent="0.25">
      <c r="A327" s="243" t="s">
        <v>584</v>
      </c>
      <c r="B327" s="244">
        <v>74</v>
      </c>
      <c r="C327" s="245" t="s">
        <v>526</v>
      </c>
      <c r="D327" s="246" t="s">
        <v>535</v>
      </c>
      <c r="E327" s="246" t="s">
        <v>535</v>
      </c>
      <c r="F327" s="246"/>
      <c r="G327" s="246"/>
      <c r="H327" s="246"/>
      <c r="I327" s="255"/>
      <c r="J327" s="255"/>
      <c r="K327" s="246"/>
      <c r="L327" s="246"/>
      <c r="M327" s="246"/>
      <c r="N327" s="246"/>
      <c r="O327" s="246"/>
      <c r="P327" s="248">
        <v>44099</v>
      </c>
      <c r="Q327" s="249" t="s">
        <v>573</v>
      </c>
      <c r="R327" s="246" t="s">
        <v>523</v>
      </c>
    </row>
    <row r="328" spans="1:18" x14ac:dyDescent="0.25">
      <c r="A328" s="243" t="s">
        <v>570</v>
      </c>
      <c r="B328" s="244">
        <v>38</v>
      </c>
      <c r="C328" s="245" t="s">
        <v>526</v>
      </c>
      <c r="D328" s="246" t="s">
        <v>535</v>
      </c>
      <c r="E328" s="246" t="s">
        <v>535</v>
      </c>
      <c r="F328" s="246"/>
      <c r="G328" s="246"/>
      <c r="H328" s="246"/>
      <c r="I328" s="255"/>
      <c r="J328" s="255"/>
      <c r="K328" s="246"/>
      <c r="L328" s="246"/>
      <c r="M328" s="246"/>
      <c r="N328" s="246"/>
      <c r="O328" s="246"/>
      <c r="P328" s="248">
        <v>44102</v>
      </c>
      <c r="Q328" s="249" t="s">
        <v>571</v>
      </c>
      <c r="R328" s="246" t="s">
        <v>523</v>
      </c>
    </row>
    <row r="329" spans="1:18" x14ac:dyDescent="0.25">
      <c r="A329" s="243" t="s">
        <v>581</v>
      </c>
      <c r="B329" s="244">
        <v>62</v>
      </c>
      <c r="C329" s="245" t="s">
        <v>526</v>
      </c>
      <c r="D329" s="246" t="s">
        <v>535</v>
      </c>
      <c r="E329" s="246" t="s">
        <v>535</v>
      </c>
      <c r="F329" s="246"/>
      <c r="G329" s="246"/>
      <c r="H329" s="246"/>
      <c r="I329" s="255"/>
      <c r="J329" s="255"/>
      <c r="K329" s="246"/>
      <c r="L329" s="246"/>
      <c r="M329" s="246"/>
      <c r="N329" s="246"/>
      <c r="O329" s="246"/>
      <c r="P329" s="248">
        <v>44106</v>
      </c>
      <c r="Q329" s="249" t="s">
        <v>529</v>
      </c>
      <c r="R329" s="246" t="s">
        <v>523</v>
      </c>
    </row>
    <row r="330" spans="1:18" x14ac:dyDescent="0.25">
      <c r="A330" s="243" t="s">
        <v>551</v>
      </c>
      <c r="B330" s="244">
        <v>22</v>
      </c>
      <c r="C330" s="245" t="s">
        <v>526</v>
      </c>
      <c r="D330" s="246" t="s">
        <v>552</v>
      </c>
      <c r="E330" s="246" t="s">
        <v>552</v>
      </c>
      <c r="F330" s="246"/>
      <c r="G330" s="246"/>
      <c r="H330" s="246"/>
      <c r="I330" s="255"/>
      <c r="J330" s="255"/>
      <c r="K330" s="246"/>
      <c r="L330" s="246"/>
      <c r="M330" s="246"/>
      <c r="N330" s="246"/>
      <c r="O330" s="246"/>
      <c r="P330" s="248">
        <v>43711</v>
      </c>
      <c r="Q330" s="249" t="s">
        <v>542</v>
      </c>
      <c r="R330" s="246" t="s">
        <v>521</v>
      </c>
    </row>
    <row r="331" spans="1:18" x14ac:dyDescent="0.25">
      <c r="A331" s="243" t="s">
        <v>585</v>
      </c>
      <c r="B331" s="244">
        <v>78</v>
      </c>
      <c r="C331" s="245" t="s">
        <v>526</v>
      </c>
      <c r="D331" s="246" t="s">
        <v>552</v>
      </c>
      <c r="E331" s="246" t="s">
        <v>552</v>
      </c>
      <c r="F331" s="246"/>
      <c r="G331" s="246"/>
      <c r="H331" s="246"/>
      <c r="I331" s="255"/>
      <c r="J331" s="255"/>
      <c r="K331" s="246"/>
      <c r="L331" s="246"/>
      <c r="M331" s="246"/>
      <c r="N331" s="246"/>
      <c r="O331" s="246"/>
      <c r="P331" s="248">
        <v>44106</v>
      </c>
      <c r="Q331" s="249" t="s">
        <v>529</v>
      </c>
      <c r="R331" s="246" t="s">
        <v>523</v>
      </c>
    </row>
    <row r="332" spans="1:18" x14ac:dyDescent="0.25">
      <c r="A332" s="243" t="s">
        <v>593</v>
      </c>
      <c r="B332" s="244">
        <v>474</v>
      </c>
      <c r="C332" s="245" t="s">
        <v>526</v>
      </c>
      <c r="D332" s="246" t="s">
        <v>552</v>
      </c>
      <c r="E332" s="246" t="s">
        <v>552</v>
      </c>
      <c r="F332" s="246"/>
      <c r="G332" s="246"/>
      <c r="H332" s="246"/>
      <c r="I332" s="255"/>
      <c r="J332" s="255"/>
      <c r="K332" s="246"/>
      <c r="L332" s="246"/>
      <c r="M332" s="246"/>
      <c r="N332" s="246"/>
      <c r="O332" s="246"/>
      <c r="P332" s="248">
        <v>44106</v>
      </c>
      <c r="Q332" s="249" t="s">
        <v>529</v>
      </c>
      <c r="R332" s="246" t="s">
        <v>523</v>
      </c>
    </row>
  </sheetData>
  <sortState ref="A3:R332">
    <sortCondition ref="E3:E332"/>
  </sortState>
  <pageMargins left="0.7" right="0.7" top="0.75" bottom="0.75" header="0.3" footer="0.3"/>
  <pageSetup paperSize="9" scale="35" fitToHeight="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15" workbookViewId="0">
      <selection activeCell="I37" sqref="I37"/>
    </sheetView>
  </sheetViews>
  <sheetFormatPr defaultColWidth="11" defaultRowHeight="15.75" x14ac:dyDescent="0.25"/>
  <cols>
    <col min="2" max="2" width="16.375" customWidth="1"/>
    <col min="4" max="4" width="9.5" customWidth="1"/>
    <col min="5" max="5" width="13" bestFit="1" customWidth="1"/>
  </cols>
  <sheetData>
    <row r="1" spans="1:8" x14ac:dyDescent="0.25">
      <c r="A1" s="203" t="s">
        <v>973</v>
      </c>
      <c r="B1" s="203"/>
      <c r="C1" s="203"/>
      <c r="D1" s="203"/>
      <c r="E1" s="203"/>
      <c r="F1" s="12"/>
      <c r="G1" s="12"/>
      <c r="H1" s="12"/>
    </row>
    <row r="2" spans="1:8" x14ac:dyDescent="0.25">
      <c r="A2" s="203"/>
      <c r="B2" s="12"/>
      <c r="C2" s="12"/>
      <c r="D2" s="12"/>
      <c r="E2" s="12"/>
      <c r="F2" s="12"/>
      <c r="G2" s="12"/>
      <c r="H2" s="12"/>
    </row>
    <row r="3" spans="1:8" ht="16.5" thickBot="1" x14ac:dyDescent="0.3">
      <c r="A3" s="204" t="s">
        <v>974</v>
      </c>
      <c r="B3" s="204"/>
      <c r="C3" s="204"/>
      <c r="D3" s="204"/>
      <c r="E3" s="204"/>
      <c r="F3" s="204"/>
      <c r="G3" s="204"/>
      <c r="H3" s="205"/>
    </row>
    <row r="4" spans="1:8" x14ac:dyDescent="0.25">
      <c r="A4" s="12"/>
      <c r="B4" s="321" t="s">
        <v>975</v>
      </c>
      <c r="C4" s="322"/>
      <c r="D4" s="323" t="s">
        <v>976</v>
      </c>
      <c r="E4" s="322"/>
      <c r="F4" s="323" t="s">
        <v>977</v>
      </c>
      <c r="G4" s="321"/>
      <c r="H4" s="206"/>
    </row>
    <row r="5" spans="1:8" x14ac:dyDescent="0.25">
      <c r="A5" s="12"/>
      <c r="B5" s="207" t="s">
        <v>978</v>
      </c>
      <c r="C5" s="207" t="s">
        <v>979</v>
      </c>
      <c r="D5" s="207" t="s">
        <v>978</v>
      </c>
      <c r="E5" s="207" t="s">
        <v>979</v>
      </c>
      <c r="F5" s="207" t="s">
        <v>978</v>
      </c>
      <c r="G5" s="207" t="s">
        <v>979</v>
      </c>
      <c r="H5" s="12"/>
    </row>
    <row r="6" spans="1:8" ht="32.1" customHeight="1" x14ac:dyDescent="0.25">
      <c r="A6" s="324" t="s">
        <v>980</v>
      </c>
      <c r="B6" s="319">
        <v>33</v>
      </c>
      <c r="C6" s="309">
        <v>0.38400000000000001</v>
      </c>
      <c r="D6" s="319">
        <v>53</v>
      </c>
      <c r="E6" s="309">
        <v>0.61599999999999999</v>
      </c>
      <c r="F6" s="319">
        <v>86</v>
      </c>
      <c r="G6" s="309">
        <v>1</v>
      </c>
      <c r="H6" s="12"/>
    </row>
    <row r="7" spans="1:8" x14ac:dyDescent="0.25">
      <c r="A7" s="318"/>
      <c r="B7" s="320"/>
      <c r="C7" s="310"/>
      <c r="D7" s="320"/>
      <c r="E7" s="310"/>
      <c r="F7" s="320"/>
      <c r="G7" s="310"/>
      <c r="H7" s="12"/>
    </row>
    <row r="8" spans="1:8" ht="32.1" customHeight="1" x14ac:dyDescent="0.25">
      <c r="A8" s="317" t="s">
        <v>981</v>
      </c>
      <c r="B8" s="319">
        <v>32</v>
      </c>
      <c r="C8" s="309">
        <v>0.372</v>
      </c>
      <c r="D8" s="319">
        <v>54</v>
      </c>
      <c r="E8" s="309">
        <v>0.628</v>
      </c>
      <c r="F8" s="319">
        <v>86</v>
      </c>
      <c r="G8" s="309">
        <v>1</v>
      </c>
      <c r="H8" s="12"/>
    </row>
    <row r="9" spans="1:8" x14ac:dyDescent="0.25">
      <c r="A9" s="318"/>
      <c r="B9" s="320"/>
      <c r="C9" s="310"/>
      <c r="D9" s="320"/>
      <c r="E9" s="310"/>
      <c r="F9" s="320"/>
      <c r="G9" s="310"/>
      <c r="H9" s="12"/>
    </row>
    <row r="10" spans="1:8" x14ac:dyDescent="0.25">
      <c r="A10" s="12"/>
      <c r="B10" s="12"/>
      <c r="C10" s="12"/>
      <c r="D10" s="12"/>
      <c r="E10" s="12"/>
      <c r="F10" s="12"/>
      <c r="G10" s="12"/>
      <c r="H10" s="12"/>
    </row>
    <row r="11" spans="1:8" ht="16.5" thickBot="1" x14ac:dyDescent="0.3">
      <c r="A11" s="311" t="s">
        <v>982</v>
      </c>
      <c r="B11" s="311"/>
      <c r="C11" s="311"/>
      <c r="D11" s="311"/>
      <c r="E11" s="208"/>
      <c r="F11" s="209"/>
      <c r="G11" s="12"/>
      <c r="H11" s="12"/>
    </row>
    <row r="12" spans="1:8" x14ac:dyDescent="0.25">
      <c r="A12" s="210"/>
      <c r="B12" s="210"/>
      <c r="C12" s="210"/>
      <c r="D12" s="211" t="s">
        <v>983</v>
      </c>
      <c r="E12" s="211" t="s">
        <v>984</v>
      </c>
      <c r="F12" s="209"/>
      <c r="G12" s="12"/>
      <c r="H12" s="12"/>
    </row>
    <row r="13" spans="1:8" x14ac:dyDescent="0.25">
      <c r="A13" s="312" t="s">
        <v>985</v>
      </c>
      <c r="B13" s="212" t="s">
        <v>986</v>
      </c>
      <c r="C13" s="213"/>
      <c r="D13" s="214">
        <v>-7.4757999999999996</v>
      </c>
      <c r="E13" s="215">
        <v>0.56679000000000002</v>
      </c>
      <c r="F13" s="209"/>
      <c r="G13" s="12"/>
      <c r="H13" s="12"/>
    </row>
    <row r="14" spans="1:8" ht="48" customHeight="1" x14ac:dyDescent="0.25">
      <c r="A14" s="312"/>
      <c r="B14" s="314" t="s">
        <v>987</v>
      </c>
      <c r="C14" s="216" t="s">
        <v>988</v>
      </c>
      <c r="D14" s="214">
        <v>-8.6303000000000001</v>
      </c>
      <c r="E14" s="217"/>
      <c r="F14" s="12"/>
      <c r="G14" s="12"/>
      <c r="H14" s="12"/>
    </row>
    <row r="15" spans="1:8" x14ac:dyDescent="0.25">
      <c r="A15" s="312"/>
      <c r="B15" s="315"/>
      <c r="C15" s="218" t="s">
        <v>989</v>
      </c>
      <c r="D15" s="214">
        <v>-6.3212000000000002</v>
      </c>
      <c r="E15" s="217"/>
      <c r="F15" s="12"/>
      <c r="G15" s="12"/>
      <c r="H15" s="12"/>
    </row>
    <row r="16" spans="1:8" x14ac:dyDescent="0.25">
      <c r="A16" s="312"/>
      <c r="B16" s="219" t="s">
        <v>990</v>
      </c>
      <c r="C16" s="30"/>
      <c r="D16" s="220">
        <v>-72.5</v>
      </c>
      <c r="E16" s="217"/>
      <c r="F16" s="221"/>
      <c r="G16" s="12"/>
      <c r="H16" s="12"/>
    </row>
    <row r="17" spans="1:8" x14ac:dyDescent="0.25">
      <c r="A17" s="312"/>
      <c r="B17" s="219" t="s">
        <v>925</v>
      </c>
      <c r="C17" s="30"/>
      <c r="D17" s="214">
        <v>-6.4</v>
      </c>
      <c r="E17" s="217"/>
      <c r="F17" s="221"/>
      <c r="G17" s="12"/>
      <c r="H17" s="12"/>
    </row>
    <row r="18" spans="1:8" x14ac:dyDescent="0.25">
      <c r="A18" s="312"/>
      <c r="B18" s="219" t="s">
        <v>991</v>
      </c>
      <c r="C18" s="30"/>
      <c r="D18" s="220">
        <v>10.601000000000001</v>
      </c>
      <c r="E18" s="217"/>
      <c r="F18" s="221"/>
      <c r="G18" s="12"/>
      <c r="H18" s="12"/>
    </row>
    <row r="19" spans="1:8" x14ac:dyDescent="0.25">
      <c r="A19" s="312"/>
      <c r="B19" s="219" t="s">
        <v>992</v>
      </c>
      <c r="C19" s="30"/>
      <c r="D19" s="222">
        <v>3.25596</v>
      </c>
      <c r="E19" s="217"/>
      <c r="F19" s="221"/>
      <c r="G19" s="12"/>
      <c r="H19" s="12"/>
    </row>
    <row r="20" spans="1:8" x14ac:dyDescent="0.25">
      <c r="A20" s="312"/>
      <c r="B20" s="219" t="s">
        <v>993</v>
      </c>
      <c r="C20" s="30"/>
      <c r="D20" s="223">
        <v>-15.4</v>
      </c>
      <c r="E20" s="217"/>
      <c r="F20" s="221"/>
      <c r="G20" s="12"/>
      <c r="H20" s="12"/>
    </row>
    <row r="21" spans="1:8" x14ac:dyDescent="0.25">
      <c r="A21" s="312"/>
      <c r="B21" s="219" t="s">
        <v>994</v>
      </c>
      <c r="C21" s="30"/>
      <c r="D21" s="223">
        <v>-3.3</v>
      </c>
      <c r="E21" s="217"/>
      <c r="F21" s="221"/>
      <c r="G21" s="12"/>
      <c r="H21" s="12"/>
    </row>
    <row r="22" spans="1:8" x14ac:dyDescent="0.25">
      <c r="A22" s="312"/>
      <c r="B22" s="219" t="s">
        <v>371</v>
      </c>
      <c r="C22" s="30"/>
      <c r="D22" s="223">
        <v>12.1</v>
      </c>
      <c r="E22" s="217"/>
      <c r="F22" s="221"/>
      <c r="G22" s="12"/>
      <c r="H22" s="12"/>
    </row>
    <row r="23" spans="1:8" x14ac:dyDescent="0.25">
      <c r="A23" s="312"/>
      <c r="B23" s="219" t="s">
        <v>995</v>
      </c>
      <c r="C23" s="30"/>
      <c r="D23" s="215">
        <v>4.6500000000000004</v>
      </c>
      <c r="E23" s="217"/>
      <c r="F23" s="221"/>
      <c r="G23" s="12"/>
      <c r="H23" s="12"/>
    </row>
    <row r="24" spans="1:8" x14ac:dyDescent="0.25">
      <c r="A24" s="312"/>
      <c r="B24" s="219" t="s">
        <v>996</v>
      </c>
      <c r="C24" s="30"/>
      <c r="D24" s="220">
        <v>-1.0760000000000001</v>
      </c>
      <c r="E24" s="224">
        <v>0.40899999999999997</v>
      </c>
      <c r="F24" s="221"/>
      <c r="G24" s="12"/>
      <c r="H24" s="12"/>
    </row>
    <row r="25" spans="1:8" ht="16.5" thickBot="1" x14ac:dyDescent="0.3">
      <c r="A25" s="313"/>
      <c r="B25" s="225" t="s">
        <v>997</v>
      </c>
      <c r="C25" s="225"/>
      <c r="D25" s="226">
        <v>0.40300000000000002</v>
      </c>
      <c r="E25" s="226">
        <v>0.79800000000000004</v>
      </c>
      <c r="F25" s="221"/>
      <c r="G25" s="12"/>
      <c r="H25" s="12"/>
    </row>
    <row r="26" spans="1:8" x14ac:dyDescent="0.25">
      <c r="A26" s="316" t="s">
        <v>998</v>
      </c>
      <c r="B26" s="212" t="s">
        <v>986</v>
      </c>
      <c r="C26" s="213"/>
      <c r="D26" s="214">
        <v>-4.7937000000000003</v>
      </c>
      <c r="E26" s="215">
        <v>0.38270999999999999</v>
      </c>
      <c r="F26" s="221"/>
      <c r="G26" s="12"/>
      <c r="H26" s="12"/>
    </row>
    <row r="27" spans="1:8" ht="48" customHeight="1" x14ac:dyDescent="0.25">
      <c r="A27" s="312"/>
      <c r="B27" s="314" t="s">
        <v>987</v>
      </c>
      <c r="C27" s="216" t="s">
        <v>988</v>
      </c>
      <c r="D27" s="214">
        <v>-5.5743</v>
      </c>
      <c r="E27" s="217"/>
      <c r="F27" s="12"/>
      <c r="G27" s="12"/>
      <c r="H27" s="12"/>
    </row>
    <row r="28" spans="1:8" x14ac:dyDescent="0.25">
      <c r="A28" s="312"/>
      <c r="B28" s="315"/>
      <c r="C28" s="218" t="s">
        <v>989</v>
      </c>
      <c r="D28" s="214">
        <v>-4.0132000000000003</v>
      </c>
      <c r="E28" s="217"/>
      <c r="F28" s="12"/>
      <c r="G28" s="12"/>
      <c r="H28" s="12"/>
    </row>
    <row r="29" spans="1:8" x14ac:dyDescent="0.25">
      <c r="A29" s="312"/>
      <c r="B29" s="219" t="s">
        <v>990</v>
      </c>
      <c r="C29" s="30"/>
      <c r="D29" s="214">
        <v>-4.6200999999999999</v>
      </c>
      <c r="E29" s="217"/>
      <c r="F29" s="221"/>
      <c r="G29" s="12"/>
      <c r="H29" s="12"/>
    </row>
    <row r="30" spans="1:8" x14ac:dyDescent="0.25">
      <c r="A30" s="312"/>
      <c r="B30" s="219" t="s">
        <v>925</v>
      </c>
      <c r="C30" s="30"/>
      <c r="D30" s="214">
        <v>-4.0999999999999996</v>
      </c>
      <c r="E30" s="217"/>
      <c r="F30" s="221"/>
      <c r="G30" s="12"/>
      <c r="H30" s="12"/>
    </row>
    <row r="31" spans="1:8" x14ac:dyDescent="0.25">
      <c r="A31" s="312"/>
      <c r="B31" s="219" t="s">
        <v>991</v>
      </c>
      <c r="C31" s="30"/>
      <c r="D31" s="220">
        <v>4.6870000000000003</v>
      </c>
      <c r="E31" s="217"/>
      <c r="F31" s="221"/>
      <c r="G31" s="12"/>
      <c r="H31" s="12"/>
    </row>
    <row r="32" spans="1:8" x14ac:dyDescent="0.25">
      <c r="A32" s="312"/>
      <c r="B32" s="219" t="s">
        <v>992</v>
      </c>
      <c r="C32" s="30"/>
      <c r="D32" s="222">
        <v>2.1649600000000002</v>
      </c>
      <c r="E32" s="217"/>
      <c r="F32" s="221"/>
      <c r="G32" s="12"/>
      <c r="H32" s="12"/>
    </row>
    <row r="33" spans="1:8" x14ac:dyDescent="0.25">
      <c r="A33" s="312"/>
      <c r="B33" s="219" t="s">
        <v>993</v>
      </c>
      <c r="C33" s="30"/>
      <c r="D33" s="223">
        <v>-10.6</v>
      </c>
      <c r="E33" s="217"/>
      <c r="F33" s="221"/>
      <c r="G33" s="12"/>
      <c r="H33" s="12"/>
    </row>
    <row r="34" spans="1:8" x14ac:dyDescent="0.25">
      <c r="A34" s="312"/>
      <c r="B34" s="219" t="s">
        <v>994</v>
      </c>
      <c r="C34" s="30"/>
      <c r="D34" s="223">
        <v>-2</v>
      </c>
      <c r="E34" s="217"/>
      <c r="F34" s="221"/>
      <c r="G34" s="12"/>
      <c r="H34" s="12"/>
    </row>
    <row r="35" spans="1:8" x14ac:dyDescent="0.25">
      <c r="A35" s="312"/>
      <c r="B35" s="219" t="s">
        <v>371</v>
      </c>
      <c r="C35" s="30"/>
      <c r="D35" s="223">
        <v>8.6</v>
      </c>
      <c r="E35" s="217"/>
      <c r="F35" s="221"/>
      <c r="G35" s="12"/>
      <c r="H35" s="12"/>
    </row>
    <row r="36" spans="1:8" x14ac:dyDescent="0.25">
      <c r="A36" s="312"/>
      <c r="B36" s="219" t="s">
        <v>995</v>
      </c>
      <c r="C36" s="30"/>
      <c r="D36" s="223">
        <v>2.4</v>
      </c>
      <c r="E36" s="217"/>
      <c r="F36" s="221"/>
      <c r="G36" s="12"/>
      <c r="H36" s="12"/>
    </row>
    <row r="37" spans="1:8" x14ac:dyDescent="0.25">
      <c r="A37" s="312"/>
      <c r="B37" s="219" t="s">
        <v>996</v>
      </c>
      <c r="C37" s="30"/>
      <c r="D37" s="220">
        <v>-1.3520000000000001</v>
      </c>
      <c r="E37" s="224">
        <v>0.41399999999999998</v>
      </c>
      <c r="F37" s="221"/>
      <c r="G37" s="12"/>
      <c r="H37" s="12"/>
    </row>
    <row r="38" spans="1:8" ht="16.5" thickBot="1" x14ac:dyDescent="0.3">
      <c r="A38" s="313"/>
      <c r="B38" s="225" t="s">
        <v>997</v>
      </c>
      <c r="C38" s="225"/>
      <c r="D38" s="227">
        <v>1.4630000000000001</v>
      </c>
      <c r="E38" s="226">
        <v>0.80900000000000005</v>
      </c>
      <c r="F38" s="221"/>
      <c r="G38" s="12"/>
      <c r="H38" s="12"/>
    </row>
    <row r="39" spans="1:8" x14ac:dyDescent="0.25">
      <c r="A39" s="12"/>
      <c r="B39" s="12"/>
      <c r="C39" s="12"/>
      <c r="D39" s="12"/>
      <c r="E39" s="221"/>
      <c r="F39" s="12"/>
      <c r="G39" s="12"/>
      <c r="H39" s="12"/>
    </row>
  </sheetData>
  <mergeCells count="22">
    <mergeCell ref="B4:C4"/>
    <mergeCell ref="D4:E4"/>
    <mergeCell ref="F4:G4"/>
    <mergeCell ref="A6:A7"/>
    <mergeCell ref="B6:B7"/>
    <mergeCell ref="C6:C7"/>
    <mergeCell ref="D6:D7"/>
    <mergeCell ref="E6:E7"/>
    <mergeCell ref="F6:F7"/>
    <mergeCell ref="G6:G7"/>
    <mergeCell ref="G8:G9"/>
    <mergeCell ref="A11:D11"/>
    <mergeCell ref="A13:A25"/>
    <mergeCell ref="B14:B15"/>
    <mergeCell ref="A26:A38"/>
    <mergeCell ref="B27:B28"/>
    <mergeCell ref="A8:A9"/>
    <mergeCell ref="B8:B9"/>
    <mergeCell ref="C8:C9"/>
    <mergeCell ref="D8:D9"/>
    <mergeCell ref="E8:E9"/>
    <mergeCell ref="F8:F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57"/>
  <sheetViews>
    <sheetView zoomScale="110" zoomScaleNormal="110" zoomScaleSheetLayoutView="100" workbookViewId="0">
      <selection activeCell="H28" sqref="A1:XFD1048576"/>
    </sheetView>
  </sheetViews>
  <sheetFormatPr defaultColWidth="10.875" defaultRowHeight="15.75" x14ac:dyDescent="0.25"/>
  <cols>
    <col min="1" max="1" width="44.625" style="5" bestFit="1" customWidth="1"/>
    <col min="2" max="2" width="16.875" style="5" bestFit="1" customWidth="1"/>
    <col min="3" max="3" width="16.5" style="5" bestFit="1" customWidth="1"/>
    <col min="4" max="4" width="16.875" style="5" bestFit="1" customWidth="1"/>
    <col min="5" max="5" width="16.5" style="5" bestFit="1" customWidth="1"/>
    <col min="6" max="16384" width="10.875" style="5"/>
  </cols>
  <sheetData>
    <row r="1" spans="1:3" x14ac:dyDescent="0.25">
      <c r="A1" s="76" t="s">
        <v>999</v>
      </c>
      <c r="B1" s="77"/>
      <c r="C1" s="78"/>
    </row>
    <row r="2" spans="1:3" x14ac:dyDescent="0.25">
      <c r="A2" s="6"/>
      <c r="B2" s="6"/>
      <c r="C2" s="6"/>
    </row>
    <row r="3" spans="1:3" x14ac:dyDescent="0.25">
      <c r="A3" s="57" t="s">
        <v>378</v>
      </c>
      <c r="B3" s="58" t="s">
        <v>369</v>
      </c>
      <c r="C3" s="59" t="s">
        <v>370</v>
      </c>
    </row>
    <row r="4" spans="1:3" x14ac:dyDescent="0.25">
      <c r="A4" s="60" t="s">
        <v>375</v>
      </c>
      <c r="B4" s="61"/>
      <c r="C4" s="62"/>
    </row>
    <row r="5" spans="1:3" x14ac:dyDescent="0.25">
      <c r="A5" s="63" t="s">
        <v>373</v>
      </c>
      <c r="B5" s="64" t="s">
        <v>388</v>
      </c>
      <c r="C5" s="65" t="s">
        <v>410</v>
      </c>
    </row>
    <row r="6" spans="1:3" x14ac:dyDescent="0.25">
      <c r="A6" s="63" t="s">
        <v>426</v>
      </c>
      <c r="B6" s="64" t="s">
        <v>435</v>
      </c>
      <c r="C6" s="65" t="s">
        <v>429</v>
      </c>
    </row>
    <row r="7" spans="1:3" x14ac:dyDescent="0.25">
      <c r="A7" s="63" t="s">
        <v>371</v>
      </c>
      <c r="B7" s="64" t="s">
        <v>389</v>
      </c>
      <c r="C7" s="65" t="s">
        <v>411</v>
      </c>
    </row>
    <row r="8" spans="1:3" x14ac:dyDescent="0.25">
      <c r="A8" s="66" t="s">
        <v>376</v>
      </c>
      <c r="B8" s="61"/>
      <c r="C8" s="62"/>
    </row>
    <row r="9" spans="1:3" x14ac:dyDescent="0.25">
      <c r="A9" s="63" t="s">
        <v>373</v>
      </c>
      <c r="B9" s="64" t="s">
        <v>386</v>
      </c>
      <c r="C9" s="67" t="s">
        <v>406</v>
      </c>
    </row>
    <row r="10" spans="1:3" x14ac:dyDescent="0.25">
      <c r="A10" s="63" t="s">
        <v>426</v>
      </c>
      <c r="B10" s="64" t="s">
        <v>433</v>
      </c>
      <c r="C10" s="65" t="s">
        <v>427</v>
      </c>
    </row>
    <row r="11" spans="1:3" x14ac:dyDescent="0.25">
      <c r="A11" s="63" t="s">
        <v>371</v>
      </c>
      <c r="B11" s="64" t="s">
        <v>387</v>
      </c>
      <c r="C11" s="65" t="s">
        <v>407</v>
      </c>
    </row>
    <row r="12" spans="1:3" x14ac:dyDescent="0.25">
      <c r="A12" s="66" t="s">
        <v>377</v>
      </c>
      <c r="B12" s="61"/>
      <c r="C12" s="62"/>
    </row>
    <row r="13" spans="1:3" x14ac:dyDescent="0.25">
      <c r="A13" s="63" t="s">
        <v>373</v>
      </c>
      <c r="B13" s="64" t="s">
        <v>390</v>
      </c>
      <c r="C13" s="65" t="s">
        <v>413</v>
      </c>
    </row>
    <row r="14" spans="1:3" x14ac:dyDescent="0.25">
      <c r="A14" s="63" t="s">
        <v>426</v>
      </c>
      <c r="B14" s="64" t="s">
        <v>437</v>
      </c>
      <c r="C14" s="65" t="s">
        <v>431</v>
      </c>
    </row>
    <row r="15" spans="1:3" x14ac:dyDescent="0.25">
      <c r="A15" s="63" t="s">
        <v>371</v>
      </c>
      <c r="B15" s="64" t="s">
        <v>391</v>
      </c>
      <c r="C15" s="65" t="s">
        <v>414</v>
      </c>
    </row>
    <row r="16" spans="1:3" x14ac:dyDescent="0.25">
      <c r="A16" s="68" t="s">
        <v>379</v>
      </c>
      <c r="B16" s="69" t="s">
        <v>404</v>
      </c>
      <c r="C16" s="70" t="s">
        <v>372</v>
      </c>
    </row>
    <row r="17" spans="1:3" x14ac:dyDescent="0.25">
      <c r="A17" s="60" t="s">
        <v>375</v>
      </c>
      <c r="B17" s="61"/>
      <c r="C17" s="62"/>
    </row>
    <row r="18" spans="1:3" x14ac:dyDescent="0.25">
      <c r="A18" s="63" t="s">
        <v>373</v>
      </c>
      <c r="B18" s="64" t="s">
        <v>380</v>
      </c>
      <c r="C18" s="65" t="s">
        <v>372</v>
      </c>
    </row>
    <row r="19" spans="1:3" x14ac:dyDescent="0.25">
      <c r="A19" s="63" t="s">
        <v>426</v>
      </c>
      <c r="B19" s="64" t="s">
        <v>441</v>
      </c>
      <c r="C19" s="65" t="s">
        <v>372</v>
      </c>
    </row>
    <row r="20" spans="1:3" x14ac:dyDescent="0.25">
      <c r="A20" s="63" t="s">
        <v>371</v>
      </c>
      <c r="B20" s="64" t="s">
        <v>381</v>
      </c>
      <c r="C20" s="65"/>
    </row>
    <row r="21" spans="1:3" x14ac:dyDescent="0.25">
      <c r="A21" s="66" t="s">
        <v>376</v>
      </c>
      <c r="B21" s="61"/>
      <c r="C21" s="62"/>
    </row>
    <row r="22" spans="1:3" x14ac:dyDescent="0.25">
      <c r="A22" s="63" t="s">
        <v>373</v>
      </c>
      <c r="B22" s="71" t="s">
        <v>382</v>
      </c>
      <c r="C22" s="65" t="s">
        <v>372</v>
      </c>
    </row>
    <row r="23" spans="1:3" x14ac:dyDescent="0.25">
      <c r="A23" s="63" t="s">
        <v>493</v>
      </c>
      <c r="B23" s="64" t="s">
        <v>439</v>
      </c>
      <c r="C23" s="65" t="s">
        <v>372</v>
      </c>
    </row>
    <row r="24" spans="1:3" x14ac:dyDescent="0.25">
      <c r="A24" s="63" t="s">
        <v>371</v>
      </c>
      <c r="B24" s="64" t="s">
        <v>383</v>
      </c>
      <c r="C24" s="65" t="s">
        <v>372</v>
      </c>
    </row>
    <row r="25" spans="1:3" x14ac:dyDescent="0.25">
      <c r="A25" s="66" t="s">
        <v>377</v>
      </c>
      <c r="B25" s="61"/>
      <c r="C25" s="62"/>
    </row>
    <row r="26" spans="1:3" x14ac:dyDescent="0.25">
      <c r="A26" s="63" t="s">
        <v>373</v>
      </c>
      <c r="B26" s="64" t="s">
        <v>384</v>
      </c>
      <c r="C26" s="65" t="s">
        <v>372</v>
      </c>
    </row>
    <row r="27" spans="1:3" x14ac:dyDescent="0.25">
      <c r="A27" s="63" t="s">
        <v>426</v>
      </c>
      <c r="B27" s="64" t="s">
        <v>443</v>
      </c>
      <c r="C27" s="65" t="s">
        <v>372</v>
      </c>
    </row>
    <row r="28" spans="1:3" x14ac:dyDescent="0.25">
      <c r="A28" s="63" t="s">
        <v>371</v>
      </c>
      <c r="B28" s="64" t="s">
        <v>385</v>
      </c>
      <c r="C28" s="65" t="s">
        <v>372</v>
      </c>
    </row>
    <row r="29" spans="1:3" x14ac:dyDescent="0.25">
      <c r="A29" s="68" t="s">
        <v>490</v>
      </c>
      <c r="B29" s="69" t="s">
        <v>496</v>
      </c>
      <c r="C29" s="70" t="s">
        <v>405</v>
      </c>
    </row>
    <row r="30" spans="1:3" x14ac:dyDescent="0.25">
      <c r="A30" s="60" t="s">
        <v>375</v>
      </c>
      <c r="B30" s="61"/>
      <c r="C30" s="62"/>
    </row>
    <row r="31" spans="1:3" x14ac:dyDescent="0.25">
      <c r="A31" s="63" t="s">
        <v>373</v>
      </c>
      <c r="B31" s="64" t="s">
        <v>394</v>
      </c>
      <c r="C31" s="65" t="s">
        <v>412</v>
      </c>
    </row>
    <row r="32" spans="1:3" x14ac:dyDescent="0.25">
      <c r="A32" s="63" t="s">
        <v>426</v>
      </c>
      <c r="B32" s="64" t="s">
        <v>436</v>
      </c>
      <c r="C32" s="65" t="s">
        <v>430</v>
      </c>
    </row>
    <row r="33" spans="1:3" x14ac:dyDescent="0.25">
      <c r="A33" s="63" t="s">
        <v>371</v>
      </c>
      <c r="B33" s="64" t="s">
        <v>395</v>
      </c>
      <c r="C33" s="65" t="s">
        <v>374</v>
      </c>
    </row>
    <row r="34" spans="1:3" x14ac:dyDescent="0.25">
      <c r="A34" s="66" t="s">
        <v>376</v>
      </c>
      <c r="B34" s="61"/>
      <c r="C34" s="62"/>
    </row>
    <row r="35" spans="1:3" x14ac:dyDescent="0.25">
      <c r="A35" s="63" t="s">
        <v>373</v>
      </c>
      <c r="B35" s="71" t="s">
        <v>396</v>
      </c>
      <c r="C35" s="67" t="s">
        <v>408</v>
      </c>
    </row>
    <row r="36" spans="1:3" x14ac:dyDescent="0.25">
      <c r="A36" s="63" t="s">
        <v>426</v>
      </c>
      <c r="B36" s="64" t="s">
        <v>434</v>
      </c>
      <c r="C36" s="65" t="s">
        <v>428</v>
      </c>
    </row>
    <row r="37" spans="1:3" x14ac:dyDescent="0.25">
      <c r="A37" s="63" t="s">
        <v>371</v>
      </c>
      <c r="B37" s="64" t="s">
        <v>397</v>
      </c>
      <c r="C37" s="65" t="s">
        <v>409</v>
      </c>
    </row>
    <row r="38" spans="1:3" x14ac:dyDescent="0.25">
      <c r="A38" s="66" t="s">
        <v>377</v>
      </c>
      <c r="B38" s="61"/>
      <c r="C38" s="62"/>
    </row>
    <row r="39" spans="1:3" x14ac:dyDescent="0.25">
      <c r="A39" s="63" t="s">
        <v>373</v>
      </c>
      <c r="B39" s="64" t="s">
        <v>392</v>
      </c>
      <c r="C39" s="65" t="s">
        <v>415</v>
      </c>
    </row>
    <row r="40" spans="1:3" x14ac:dyDescent="0.25">
      <c r="A40" s="63" t="s">
        <v>426</v>
      </c>
      <c r="B40" s="64" t="s">
        <v>438</v>
      </c>
      <c r="C40" s="65" t="s">
        <v>432</v>
      </c>
    </row>
    <row r="41" spans="1:3" x14ac:dyDescent="0.25">
      <c r="A41" s="63" t="s">
        <v>371</v>
      </c>
      <c r="B41" s="64" t="s">
        <v>393</v>
      </c>
      <c r="C41" s="65" t="s">
        <v>416</v>
      </c>
    </row>
    <row r="42" spans="1:3" x14ac:dyDescent="0.25">
      <c r="A42" s="68" t="s">
        <v>491</v>
      </c>
      <c r="B42" s="69" t="s">
        <v>497</v>
      </c>
      <c r="C42" s="72" t="s">
        <v>372</v>
      </c>
    </row>
    <row r="43" spans="1:3" x14ac:dyDescent="0.25">
      <c r="A43" s="60" t="s">
        <v>375</v>
      </c>
      <c r="B43" s="61"/>
      <c r="C43" s="62"/>
    </row>
    <row r="44" spans="1:3" x14ac:dyDescent="0.25">
      <c r="A44" s="63" t="s">
        <v>373</v>
      </c>
      <c r="B44" s="64" t="s">
        <v>400</v>
      </c>
      <c r="C44" s="65" t="s">
        <v>372</v>
      </c>
    </row>
    <row r="45" spans="1:3" x14ac:dyDescent="0.25">
      <c r="A45" s="63" t="s">
        <v>426</v>
      </c>
      <c r="B45" s="64" t="s">
        <v>442</v>
      </c>
      <c r="C45" s="65" t="s">
        <v>372</v>
      </c>
    </row>
    <row r="46" spans="1:3" x14ac:dyDescent="0.25">
      <c r="A46" s="63" t="s">
        <v>371</v>
      </c>
      <c r="B46" s="64" t="s">
        <v>401</v>
      </c>
      <c r="C46" s="65" t="s">
        <v>372</v>
      </c>
    </row>
    <row r="47" spans="1:3" x14ac:dyDescent="0.25">
      <c r="A47" s="66" t="s">
        <v>376</v>
      </c>
      <c r="B47" s="61"/>
      <c r="C47" s="62"/>
    </row>
    <row r="48" spans="1:3" x14ac:dyDescent="0.25">
      <c r="A48" s="63" t="s">
        <v>373</v>
      </c>
      <c r="B48" s="64" t="s">
        <v>402</v>
      </c>
      <c r="C48" s="65" t="s">
        <v>372</v>
      </c>
    </row>
    <row r="49" spans="1:3" x14ac:dyDescent="0.25">
      <c r="A49" s="63" t="s">
        <v>426</v>
      </c>
      <c r="B49" s="64" t="s">
        <v>440</v>
      </c>
      <c r="C49" s="65" t="s">
        <v>372</v>
      </c>
    </row>
    <row r="50" spans="1:3" x14ac:dyDescent="0.25">
      <c r="A50" s="63" t="s">
        <v>371</v>
      </c>
      <c r="B50" s="64" t="s">
        <v>403</v>
      </c>
      <c r="C50" s="65" t="s">
        <v>372</v>
      </c>
    </row>
    <row r="51" spans="1:3" x14ac:dyDescent="0.25">
      <c r="A51" s="66" t="s">
        <v>377</v>
      </c>
      <c r="B51" s="61"/>
      <c r="C51" s="62"/>
    </row>
    <row r="52" spans="1:3" x14ac:dyDescent="0.25">
      <c r="A52" s="63" t="s">
        <v>373</v>
      </c>
      <c r="B52" s="64" t="s">
        <v>398</v>
      </c>
      <c r="C52" s="65" t="s">
        <v>372</v>
      </c>
    </row>
    <row r="53" spans="1:3" x14ac:dyDescent="0.25">
      <c r="A53" s="63" t="s">
        <v>426</v>
      </c>
      <c r="B53" s="64" t="s">
        <v>444</v>
      </c>
      <c r="C53" s="65" t="s">
        <v>372</v>
      </c>
    </row>
    <row r="54" spans="1:3" x14ac:dyDescent="0.25">
      <c r="A54" s="73" t="s">
        <v>371</v>
      </c>
      <c r="B54" s="74" t="s">
        <v>399</v>
      </c>
      <c r="C54" s="75" t="s">
        <v>372</v>
      </c>
    </row>
    <row r="56" spans="1:3" x14ac:dyDescent="0.25">
      <c r="A56" s="5" t="s">
        <v>452</v>
      </c>
    </row>
    <row r="57" spans="1:3" x14ac:dyDescent="0.25">
      <c r="A57" s="5" t="s">
        <v>492</v>
      </c>
    </row>
  </sheetData>
  <pageMargins left="0.7" right="0.7" top="0.75" bottom="0.75" header="0.3" footer="0.3"/>
  <pageSetup paperSize="9" scale="82" orientation="portrait" r:id="rId1"/>
  <rowBreaks count="1" manualBreakCount="1">
    <brk id="41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40"/>
  <sheetViews>
    <sheetView zoomScale="140" zoomScaleNormal="140" zoomScaleSheetLayoutView="136" workbookViewId="0">
      <selection activeCell="B20" sqref="B20"/>
    </sheetView>
  </sheetViews>
  <sheetFormatPr defaultColWidth="11" defaultRowHeight="15.75" x14ac:dyDescent="0.25"/>
  <cols>
    <col min="1" max="1" width="27.625" customWidth="1"/>
    <col min="4" max="4" width="14.375" bestFit="1" customWidth="1"/>
  </cols>
  <sheetData>
    <row r="1" spans="1:4" x14ac:dyDescent="0.25">
      <c r="A1" s="325" t="s">
        <v>1008</v>
      </c>
      <c r="B1" s="326"/>
      <c r="C1" s="326"/>
      <c r="D1" s="327"/>
    </row>
    <row r="2" spans="1:4" x14ac:dyDescent="0.25">
      <c r="A2" s="34"/>
      <c r="B2" s="79" t="s">
        <v>373</v>
      </c>
      <c r="C2" s="79" t="s">
        <v>925</v>
      </c>
      <c r="D2" s="35" t="s">
        <v>371</v>
      </c>
    </row>
    <row r="3" spans="1:4" x14ac:dyDescent="0.25">
      <c r="A3" s="36" t="s">
        <v>926</v>
      </c>
      <c r="B3" s="80"/>
      <c r="C3" s="80"/>
      <c r="D3" s="37"/>
    </row>
    <row r="4" spans="1:4" x14ac:dyDescent="0.25">
      <c r="A4" s="38" t="s">
        <v>927</v>
      </c>
      <c r="B4" s="81"/>
      <c r="C4" s="81"/>
      <c r="D4" s="39"/>
    </row>
    <row r="5" spans="1:4" x14ac:dyDescent="0.25">
      <c r="A5" s="40" t="s">
        <v>928</v>
      </c>
      <c r="B5" s="81" t="s">
        <v>929</v>
      </c>
      <c r="C5" s="81">
        <v>40</v>
      </c>
      <c r="D5" s="39" t="s">
        <v>930</v>
      </c>
    </row>
    <row r="6" spans="1:4" x14ac:dyDescent="0.25">
      <c r="A6" s="40" t="s">
        <v>931</v>
      </c>
      <c r="B6" s="81" t="s">
        <v>932</v>
      </c>
      <c r="C6" s="81">
        <v>60</v>
      </c>
      <c r="D6" s="39" t="s">
        <v>933</v>
      </c>
    </row>
    <row r="7" spans="1:4" x14ac:dyDescent="0.25">
      <c r="A7" s="41" t="s">
        <v>934</v>
      </c>
      <c r="B7" s="42" t="s">
        <v>935</v>
      </c>
      <c r="C7" s="42">
        <v>48</v>
      </c>
      <c r="D7" s="43" t="s">
        <v>936</v>
      </c>
    </row>
    <row r="8" spans="1:4" x14ac:dyDescent="0.25">
      <c r="A8" s="38" t="s">
        <v>937</v>
      </c>
      <c r="B8" s="81" t="s">
        <v>938</v>
      </c>
      <c r="C8" s="81">
        <v>50</v>
      </c>
      <c r="D8" s="39" t="s">
        <v>939</v>
      </c>
    </row>
    <row r="9" spans="1:4" x14ac:dyDescent="0.25">
      <c r="A9" s="44" t="s">
        <v>940</v>
      </c>
      <c r="B9" s="82"/>
      <c r="C9" s="82"/>
      <c r="D9" s="45"/>
    </row>
    <row r="10" spans="1:4" x14ac:dyDescent="0.25">
      <c r="A10" s="38" t="s">
        <v>927</v>
      </c>
      <c r="B10" s="81"/>
      <c r="C10" s="81"/>
      <c r="D10" s="39"/>
    </row>
    <row r="11" spans="1:4" x14ac:dyDescent="0.25">
      <c r="A11" s="40" t="s">
        <v>928</v>
      </c>
      <c r="B11" s="81" t="s">
        <v>941</v>
      </c>
      <c r="C11" s="81">
        <v>78</v>
      </c>
      <c r="D11" s="39" t="s">
        <v>942</v>
      </c>
    </row>
    <row r="12" spans="1:4" x14ac:dyDescent="0.25">
      <c r="A12" s="40" t="s">
        <v>931</v>
      </c>
      <c r="B12" s="81" t="s">
        <v>943</v>
      </c>
      <c r="C12" s="81">
        <v>116</v>
      </c>
      <c r="D12" s="39" t="s">
        <v>944</v>
      </c>
    </row>
    <row r="13" spans="1:4" x14ac:dyDescent="0.25">
      <c r="A13" s="41" t="s">
        <v>934</v>
      </c>
      <c r="B13" s="42" t="s">
        <v>945</v>
      </c>
      <c r="C13" s="42">
        <v>55</v>
      </c>
      <c r="D13" s="43" t="s">
        <v>946</v>
      </c>
    </row>
    <row r="14" spans="1:4" x14ac:dyDescent="0.25">
      <c r="A14" s="38" t="s">
        <v>937</v>
      </c>
      <c r="B14" s="81" t="s">
        <v>1010</v>
      </c>
      <c r="C14" s="81">
        <v>70</v>
      </c>
      <c r="D14" s="39" t="s">
        <v>946</v>
      </c>
    </row>
    <row r="15" spans="1:4" x14ac:dyDescent="0.25">
      <c r="A15" s="44" t="s">
        <v>947</v>
      </c>
      <c r="B15" s="82"/>
      <c r="C15" s="82"/>
      <c r="D15" s="45"/>
    </row>
    <row r="16" spans="1:4" x14ac:dyDescent="0.25">
      <c r="A16" s="38" t="s">
        <v>927</v>
      </c>
      <c r="B16" s="81"/>
      <c r="C16" s="81"/>
      <c r="D16" s="39"/>
    </row>
    <row r="17" spans="1:4" x14ac:dyDescent="0.25">
      <c r="A17" s="40" t="s">
        <v>928</v>
      </c>
      <c r="B17" s="81" t="s">
        <v>948</v>
      </c>
      <c r="C17" s="81">
        <v>120</v>
      </c>
      <c r="D17" s="39" t="s">
        <v>949</v>
      </c>
    </row>
    <row r="18" spans="1:4" x14ac:dyDescent="0.25">
      <c r="A18" s="40" t="s">
        <v>931</v>
      </c>
      <c r="B18" s="81" t="s">
        <v>950</v>
      </c>
      <c r="C18" s="81">
        <v>94</v>
      </c>
      <c r="D18" s="46">
        <v>555217</v>
      </c>
    </row>
    <row r="19" spans="1:4" x14ac:dyDescent="0.25">
      <c r="A19" s="40" t="s">
        <v>934</v>
      </c>
      <c r="B19" s="81" t="s">
        <v>951</v>
      </c>
      <c r="C19" s="81">
        <v>61</v>
      </c>
      <c r="D19" s="39" t="s">
        <v>952</v>
      </c>
    </row>
    <row r="20" spans="1:4" ht="16.5" thickBot="1" x14ac:dyDescent="0.3">
      <c r="A20" s="47" t="s">
        <v>937</v>
      </c>
      <c r="B20" s="48" t="s">
        <v>1011</v>
      </c>
      <c r="C20" s="48">
        <v>78</v>
      </c>
      <c r="D20" s="49" t="s">
        <v>953</v>
      </c>
    </row>
    <row r="21" spans="1:4" ht="16.5" thickTop="1" x14ac:dyDescent="0.25">
      <c r="A21" s="38"/>
      <c r="B21" s="81"/>
      <c r="C21" s="81"/>
      <c r="D21" s="39"/>
    </row>
    <row r="22" spans="1:4" x14ac:dyDescent="0.25">
      <c r="A22" s="50"/>
      <c r="B22" s="83" t="s">
        <v>954</v>
      </c>
      <c r="C22" s="79" t="s">
        <v>955</v>
      </c>
      <c r="D22" s="51" t="s">
        <v>956</v>
      </c>
    </row>
    <row r="23" spans="1:4" x14ac:dyDescent="0.25">
      <c r="A23" s="38" t="s">
        <v>937</v>
      </c>
      <c r="B23" s="81" t="s">
        <v>703</v>
      </c>
      <c r="C23" s="81">
        <v>0.25</v>
      </c>
      <c r="D23" s="52">
        <v>1.91E-5</v>
      </c>
    </row>
    <row r="24" spans="1:4" x14ac:dyDescent="0.25">
      <c r="A24" s="38" t="s">
        <v>937</v>
      </c>
      <c r="B24" s="81" t="s">
        <v>736</v>
      </c>
      <c r="C24" s="81">
        <v>-0.04</v>
      </c>
      <c r="D24" s="39">
        <v>0.55000000000000004</v>
      </c>
    </row>
    <row r="25" spans="1:4" x14ac:dyDescent="0.25">
      <c r="A25" s="38" t="s">
        <v>937</v>
      </c>
      <c r="B25" s="81" t="s">
        <v>458</v>
      </c>
      <c r="C25" s="81">
        <v>-7.0000000000000007E-2</v>
      </c>
      <c r="D25" s="39">
        <v>0.26</v>
      </c>
    </row>
    <row r="26" spans="1:4" x14ac:dyDescent="0.25">
      <c r="A26" s="53" t="s">
        <v>927</v>
      </c>
      <c r="B26" s="84"/>
      <c r="C26" s="84"/>
      <c r="D26" s="54"/>
    </row>
    <row r="27" spans="1:4" x14ac:dyDescent="0.25">
      <c r="A27" s="40" t="s">
        <v>700</v>
      </c>
      <c r="B27" s="81" t="s">
        <v>703</v>
      </c>
      <c r="C27" s="81">
        <v>0.19</v>
      </c>
      <c r="D27" s="39" t="s">
        <v>957</v>
      </c>
    </row>
    <row r="28" spans="1:4" x14ac:dyDescent="0.25">
      <c r="A28" s="40" t="s">
        <v>700</v>
      </c>
      <c r="B28" s="81" t="s">
        <v>736</v>
      </c>
      <c r="C28" s="81">
        <v>0.05</v>
      </c>
      <c r="D28" s="39" t="s">
        <v>958</v>
      </c>
    </row>
    <row r="29" spans="1:4" x14ac:dyDescent="0.25">
      <c r="A29" s="40" t="s">
        <v>700</v>
      </c>
      <c r="B29" s="81" t="s">
        <v>458</v>
      </c>
      <c r="C29" s="81">
        <v>-0.11</v>
      </c>
      <c r="D29" s="39" t="s">
        <v>969</v>
      </c>
    </row>
    <row r="30" spans="1:4" x14ac:dyDescent="0.25">
      <c r="A30" s="40" t="s">
        <v>959</v>
      </c>
      <c r="B30" s="81" t="s">
        <v>703</v>
      </c>
      <c r="C30" s="81">
        <v>0.28000000000000003</v>
      </c>
      <c r="D30" s="39" t="s">
        <v>960</v>
      </c>
    </row>
    <row r="31" spans="1:4" x14ac:dyDescent="0.25">
      <c r="A31" s="40" t="s">
        <v>959</v>
      </c>
      <c r="B31" s="81" t="s">
        <v>736</v>
      </c>
      <c r="C31" s="81">
        <v>-0.13</v>
      </c>
      <c r="D31" s="39" t="s">
        <v>961</v>
      </c>
    </row>
    <row r="32" spans="1:4" x14ac:dyDescent="0.25">
      <c r="A32" s="40" t="s">
        <v>959</v>
      </c>
      <c r="B32" s="81" t="s">
        <v>458</v>
      </c>
      <c r="C32" s="81">
        <v>-0.05</v>
      </c>
      <c r="D32" s="39" t="s">
        <v>967</v>
      </c>
    </row>
    <row r="33" spans="1:4" x14ac:dyDescent="0.25">
      <c r="A33" s="40" t="s">
        <v>472</v>
      </c>
      <c r="B33" s="81" t="s">
        <v>703</v>
      </c>
      <c r="C33" s="81">
        <v>0.22</v>
      </c>
      <c r="D33" s="39" t="s">
        <v>962</v>
      </c>
    </row>
    <row r="34" spans="1:4" x14ac:dyDescent="0.25">
      <c r="A34" s="40" t="s">
        <v>472</v>
      </c>
      <c r="B34" s="81" t="s">
        <v>736</v>
      </c>
      <c r="C34" s="81">
        <v>-0.12</v>
      </c>
      <c r="D34" s="39" t="s">
        <v>963</v>
      </c>
    </row>
    <row r="35" spans="1:4" x14ac:dyDescent="0.25">
      <c r="A35" s="40" t="s">
        <v>472</v>
      </c>
      <c r="B35" s="81" t="s">
        <v>458</v>
      </c>
      <c r="C35" s="81">
        <v>-0.49</v>
      </c>
      <c r="D35" s="39" t="s">
        <v>968</v>
      </c>
    </row>
    <row r="36" spans="1:4" x14ac:dyDescent="0.25">
      <c r="A36" s="38"/>
      <c r="B36" s="85"/>
      <c r="C36" s="85"/>
      <c r="D36" s="55"/>
    </row>
    <row r="37" spans="1:4" x14ac:dyDescent="0.25">
      <c r="A37" s="38" t="s">
        <v>964</v>
      </c>
      <c r="B37" s="81"/>
      <c r="C37" s="81"/>
      <c r="D37" s="39"/>
    </row>
    <row r="38" spans="1:4" x14ac:dyDescent="0.25">
      <c r="A38" s="38"/>
      <c r="B38" s="81"/>
      <c r="C38" s="81"/>
      <c r="D38" s="39"/>
    </row>
    <row r="39" spans="1:4" x14ac:dyDescent="0.25">
      <c r="A39" s="38" t="s">
        <v>965</v>
      </c>
      <c r="B39" s="81"/>
      <c r="C39" s="81"/>
      <c r="D39" s="39"/>
    </row>
    <row r="40" spans="1:4" x14ac:dyDescent="0.25">
      <c r="A40" s="56" t="s">
        <v>966</v>
      </c>
      <c r="B40" s="42"/>
      <c r="C40" s="42"/>
      <c r="D40" s="43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46"/>
  <sheetViews>
    <sheetView zoomScale="118" zoomScaleNormal="118" zoomScaleSheetLayoutView="100" workbookViewId="0">
      <selection activeCell="J27" sqref="J27"/>
    </sheetView>
  </sheetViews>
  <sheetFormatPr defaultColWidth="10.875" defaultRowHeight="15.75" x14ac:dyDescent="0.25"/>
  <cols>
    <col min="1" max="1" width="14.625" style="25" customWidth="1"/>
    <col min="2" max="3" width="10.875" style="25"/>
    <col min="4" max="4" width="18.125" style="25" bestFit="1" customWidth="1"/>
    <col min="5" max="5" width="11.625" style="25" bestFit="1" customWidth="1"/>
    <col min="6" max="6" width="10.875" style="25"/>
    <col min="7" max="7" width="16.5" style="25" bestFit="1" customWidth="1"/>
    <col min="8" max="8" width="21.5" style="25" customWidth="1"/>
    <col min="9" max="9" width="5.5" style="25" hidden="1" customWidth="1"/>
    <col min="10" max="16384" width="10.875" style="25"/>
  </cols>
  <sheetData>
    <row r="1" spans="1:9" x14ac:dyDescent="0.25">
      <c r="A1" s="101" t="s">
        <v>1009</v>
      </c>
      <c r="B1" s="258"/>
      <c r="C1" s="258"/>
      <c r="D1" s="258"/>
      <c r="E1" s="258"/>
      <c r="F1" s="258"/>
      <c r="G1" s="258"/>
      <c r="H1" s="259"/>
      <c r="I1" s="260"/>
    </row>
    <row r="2" spans="1:9" x14ac:dyDescent="0.25">
      <c r="A2" s="68" t="s">
        <v>486</v>
      </c>
      <c r="B2" s="261"/>
      <c r="C2" s="261"/>
      <c r="D2" s="261"/>
      <c r="E2" s="261"/>
      <c r="F2" s="261"/>
      <c r="G2" s="261"/>
      <c r="H2" s="262"/>
      <c r="I2" s="263"/>
    </row>
    <row r="3" spans="1:9" x14ac:dyDescent="0.25">
      <c r="A3" s="264"/>
      <c r="B3" s="265" t="s">
        <v>418</v>
      </c>
      <c r="C3" s="265" t="s">
        <v>419</v>
      </c>
      <c r="D3" s="265" t="s">
        <v>417</v>
      </c>
      <c r="E3" s="265" t="s">
        <v>477</v>
      </c>
      <c r="F3" s="265" t="s">
        <v>1002</v>
      </c>
      <c r="G3" s="265" t="s">
        <v>453</v>
      </c>
      <c r="H3" s="266" t="s">
        <v>450</v>
      </c>
      <c r="I3" s="267"/>
    </row>
    <row r="4" spans="1:9" x14ac:dyDescent="0.25">
      <c r="A4" s="268"/>
      <c r="B4" s="21" t="s">
        <v>422</v>
      </c>
      <c r="C4" s="21" t="s">
        <v>421</v>
      </c>
      <c r="D4" s="21" t="s">
        <v>476</v>
      </c>
      <c r="E4" s="21" t="s">
        <v>612</v>
      </c>
      <c r="F4" s="21">
        <v>191</v>
      </c>
      <c r="G4" s="269">
        <v>1.4E-2</v>
      </c>
      <c r="H4" s="21" t="s">
        <v>449</v>
      </c>
      <c r="I4" s="270"/>
    </row>
    <row r="5" spans="1:9" x14ac:dyDescent="0.25">
      <c r="A5" s="268"/>
      <c r="B5" s="24" t="s">
        <v>422</v>
      </c>
      <c r="C5" s="24" t="s">
        <v>423</v>
      </c>
      <c r="D5" s="24" t="s">
        <v>475</v>
      </c>
      <c r="E5" s="24" t="s">
        <v>613</v>
      </c>
      <c r="F5" s="24">
        <v>93</v>
      </c>
      <c r="G5" s="271">
        <v>5.0000000000000001E-3</v>
      </c>
      <c r="H5" s="24" t="s">
        <v>446</v>
      </c>
      <c r="I5" s="270"/>
    </row>
    <row r="6" spans="1:9" x14ac:dyDescent="0.25">
      <c r="A6" s="268"/>
      <c r="B6" s="21" t="s">
        <v>421</v>
      </c>
      <c r="C6" s="21" t="s">
        <v>423</v>
      </c>
      <c r="D6" s="21" t="s">
        <v>476</v>
      </c>
      <c r="E6" s="21" t="s">
        <v>614</v>
      </c>
      <c r="F6" s="21">
        <v>191</v>
      </c>
      <c r="G6" s="269">
        <v>0.73599999999999999</v>
      </c>
      <c r="H6" s="21" t="s">
        <v>425</v>
      </c>
      <c r="I6" s="270"/>
    </row>
    <row r="7" spans="1:9" x14ac:dyDescent="0.25">
      <c r="A7" s="68" t="s">
        <v>487</v>
      </c>
      <c r="B7" s="261"/>
      <c r="C7" s="261"/>
      <c r="D7" s="261"/>
      <c r="E7" s="261"/>
      <c r="F7" s="261"/>
      <c r="G7" s="272"/>
      <c r="H7" s="262"/>
      <c r="I7" s="263"/>
    </row>
    <row r="8" spans="1:9" x14ac:dyDescent="0.25">
      <c r="A8" s="264"/>
      <c r="B8" s="265" t="s">
        <v>418</v>
      </c>
      <c r="C8" s="265" t="s">
        <v>419</v>
      </c>
      <c r="D8" s="265" t="s">
        <v>417</v>
      </c>
      <c r="E8" s="265" t="s">
        <v>477</v>
      </c>
      <c r="F8" s="265" t="s">
        <v>1002</v>
      </c>
      <c r="G8" s="273" t="s">
        <v>453</v>
      </c>
      <c r="H8" s="266" t="s">
        <v>450</v>
      </c>
      <c r="I8" s="267"/>
    </row>
    <row r="9" spans="1:9" x14ac:dyDescent="0.25">
      <c r="A9" s="268"/>
      <c r="B9" s="21" t="s">
        <v>422</v>
      </c>
      <c r="C9" s="21" t="s">
        <v>421</v>
      </c>
      <c r="D9" s="21" t="s">
        <v>476</v>
      </c>
      <c r="E9" s="21" t="s">
        <v>615</v>
      </c>
      <c r="F9" s="21">
        <v>191</v>
      </c>
      <c r="G9" s="269">
        <v>3.0000000000000001E-3</v>
      </c>
      <c r="H9" s="21" t="s">
        <v>446</v>
      </c>
      <c r="I9" s="270"/>
    </row>
    <row r="10" spans="1:9" x14ac:dyDescent="0.25">
      <c r="A10" s="268"/>
      <c r="B10" s="24" t="s">
        <v>422</v>
      </c>
      <c r="C10" s="24" t="s">
        <v>423</v>
      </c>
      <c r="D10" s="24" t="s">
        <v>475</v>
      </c>
      <c r="E10" s="24" t="s">
        <v>616</v>
      </c>
      <c r="F10" s="24">
        <v>93</v>
      </c>
      <c r="G10" s="271">
        <v>6.6000000000000003E-2</v>
      </c>
      <c r="H10" s="24" t="s">
        <v>425</v>
      </c>
      <c r="I10" s="270"/>
    </row>
    <row r="11" spans="1:9" x14ac:dyDescent="0.25">
      <c r="A11" s="268"/>
      <c r="B11" s="21" t="s">
        <v>421</v>
      </c>
      <c r="C11" s="21" t="s">
        <v>423</v>
      </c>
      <c r="D11" s="21" t="s">
        <v>476</v>
      </c>
      <c r="E11" s="21" t="s">
        <v>617</v>
      </c>
      <c r="F11" s="21">
        <v>191</v>
      </c>
      <c r="G11" s="269">
        <v>0.73799999999999999</v>
      </c>
      <c r="H11" s="21" t="s">
        <v>425</v>
      </c>
      <c r="I11" s="270"/>
    </row>
    <row r="12" spans="1:9" x14ac:dyDescent="0.25">
      <c r="A12" s="68" t="s">
        <v>488</v>
      </c>
      <c r="B12" s="261"/>
      <c r="C12" s="261"/>
      <c r="D12" s="261"/>
      <c r="E12" s="261"/>
      <c r="F12" s="261"/>
      <c r="G12" s="272"/>
      <c r="H12" s="262"/>
      <c r="I12" s="263"/>
    </row>
    <row r="13" spans="1:9" x14ac:dyDescent="0.25">
      <c r="A13" s="264"/>
      <c r="B13" s="265" t="s">
        <v>418</v>
      </c>
      <c r="C13" s="265" t="s">
        <v>419</v>
      </c>
      <c r="D13" s="265" t="s">
        <v>417</v>
      </c>
      <c r="E13" s="265" t="s">
        <v>477</v>
      </c>
      <c r="F13" s="265" t="s">
        <v>1002</v>
      </c>
      <c r="G13" s="273" t="s">
        <v>453</v>
      </c>
      <c r="H13" s="266" t="s">
        <v>450</v>
      </c>
      <c r="I13" s="267"/>
    </row>
    <row r="14" spans="1:9" x14ac:dyDescent="0.25">
      <c r="A14" s="268"/>
      <c r="B14" s="21" t="s">
        <v>422</v>
      </c>
      <c r="C14" s="21" t="s">
        <v>421</v>
      </c>
      <c r="D14" s="21" t="s">
        <v>476</v>
      </c>
      <c r="E14" s="21" t="s">
        <v>618</v>
      </c>
      <c r="F14" s="21">
        <v>191</v>
      </c>
      <c r="G14" s="269">
        <v>0.88600000000000001</v>
      </c>
      <c r="H14" s="21" t="s">
        <v>425</v>
      </c>
      <c r="I14" s="270"/>
    </row>
    <row r="15" spans="1:9" x14ac:dyDescent="0.25">
      <c r="A15" s="268"/>
      <c r="B15" s="21" t="s">
        <v>422</v>
      </c>
      <c r="C15" s="21" t="s">
        <v>423</v>
      </c>
      <c r="D15" s="21" t="s">
        <v>475</v>
      </c>
      <c r="E15" s="21" t="s">
        <v>619</v>
      </c>
      <c r="F15" s="21">
        <v>93</v>
      </c>
      <c r="G15" s="269">
        <v>0.74299999999999999</v>
      </c>
      <c r="H15" s="21" t="s">
        <v>425</v>
      </c>
      <c r="I15" s="270"/>
    </row>
    <row r="16" spans="1:9" x14ac:dyDescent="0.25">
      <c r="A16" s="268"/>
      <c r="B16" s="21" t="s">
        <v>421</v>
      </c>
      <c r="C16" s="21" t="s">
        <v>423</v>
      </c>
      <c r="D16" s="21" t="s">
        <v>476</v>
      </c>
      <c r="E16" s="21" t="s">
        <v>620</v>
      </c>
      <c r="F16" s="21">
        <v>191</v>
      </c>
      <c r="G16" s="269">
        <v>0.89800000000000002</v>
      </c>
      <c r="H16" s="21" t="s">
        <v>425</v>
      </c>
      <c r="I16" s="270"/>
    </row>
    <row r="17" spans="1:9" x14ac:dyDescent="0.25">
      <c r="A17" s="68" t="s">
        <v>489</v>
      </c>
      <c r="B17" s="261"/>
      <c r="C17" s="261"/>
      <c r="D17" s="261"/>
      <c r="E17" s="261"/>
      <c r="F17" s="261"/>
      <c r="G17" s="272"/>
      <c r="H17" s="262"/>
      <c r="I17" s="263"/>
    </row>
    <row r="18" spans="1:9" x14ac:dyDescent="0.25">
      <c r="A18" s="264"/>
      <c r="B18" s="265" t="s">
        <v>418</v>
      </c>
      <c r="C18" s="265" t="s">
        <v>419</v>
      </c>
      <c r="D18" s="265" t="s">
        <v>417</v>
      </c>
      <c r="E18" s="265" t="s">
        <v>477</v>
      </c>
      <c r="F18" s="265" t="s">
        <v>1002</v>
      </c>
      <c r="G18" s="273" t="s">
        <v>453</v>
      </c>
      <c r="H18" s="266" t="s">
        <v>450</v>
      </c>
      <c r="I18" s="267"/>
    </row>
    <row r="19" spans="1:9" x14ac:dyDescent="0.25">
      <c r="A19" s="268"/>
      <c r="B19" s="21" t="s">
        <v>422</v>
      </c>
      <c r="C19" s="21" t="s">
        <v>421</v>
      </c>
      <c r="D19" s="21" t="s">
        <v>476</v>
      </c>
      <c r="E19" s="21" t="s">
        <v>621</v>
      </c>
      <c r="F19" s="21">
        <v>191</v>
      </c>
      <c r="G19" s="269">
        <v>0.40699999999999997</v>
      </c>
      <c r="H19" s="21" t="s">
        <v>425</v>
      </c>
      <c r="I19" s="270"/>
    </row>
    <row r="20" spans="1:9" x14ac:dyDescent="0.25">
      <c r="A20" s="268"/>
      <c r="B20" s="21" t="s">
        <v>422</v>
      </c>
      <c r="C20" s="21" t="s">
        <v>423</v>
      </c>
      <c r="D20" s="21" t="s">
        <v>475</v>
      </c>
      <c r="E20" s="21" t="s">
        <v>622</v>
      </c>
      <c r="F20" s="21">
        <v>93</v>
      </c>
      <c r="G20" s="269">
        <v>0.27100000000000002</v>
      </c>
      <c r="H20" s="21" t="s">
        <v>425</v>
      </c>
      <c r="I20" s="270"/>
    </row>
    <row r="21" spans="1:9" x14ac:dyDescent="0.25">
      <c r="A21" s="268"/>
      <c r="B21" s="21" t="s">
        <v>421</v>
      </c>
      <c r="C21" s="21" t="s">
        <v>423</v>
      </c>
      <c r="D21" s="21" t="s">
        <v>476</v>
      </c>
      <c r="E21" s="21" t="s">
        <v>623</v>
      </c>
      <c r="F21" s="21">
        <v>191</v>
      </c>
      <c r="G21" s="269">
        <v>6.2E-2</v>
      </c>
      <c r="H21" s="21" t="s">
        <v>425</v>
      </c>
      <c r="I21" s="270"/>
    </row>
    <row r="22" spans="1:9" s="229" customFormat="1" x14ac:dyDescent="0.25">
      <c r="A22" s="274"/>
      <c r="B22" s="275"/>
      <c r="C22" s="275"/>
      <c r="D22" s="275"/>
      <c r="E22" s="275"/>
      <c r="F22" s="275"/>
      <c r="G22" s="275"/>
      <c r="H22" s="276"/>
      <c r="I22" s="277"/>
    </row>
    <row r="23" spans="1:9" x14ac:dyDescent="0.25">
      <c r="A23" s="278" t="s">
        <v>480</v>
      </c>
      <c r="B23" s="261"/>
      <c r="C23" s="261"/>
      <c r="D23" s="261"/>
      <c r="E23" s="261"/>
      <c r="F23" s="261"/>
      <c r="G23" s="261"/>
      <c r="H23" s="262"/>
      <c r="I23" s="263"/>
    </row>
    <row r="24" spans="1:9" x14ac:dyDescent="0.25">
      <c r="A24" s="264"/>
      <c r="B24" s="265" t="s">
        <v>418</v>
      </c>
      <c r="C24" s="265" t="s">
        <v>419</v>
      </c>
      <c r="D24" s="265" t="s">
        <v>417</v>
      </c>
      <c r="E24" s="265" t="s">
        <v>477</v>
      </c>
      <c r="F24" s="265" t="s">
        <v>1002</v>
      </c>
      <c r="G24" s="265" t="s">
        <v>453</v>
      </c>
      <c r="H24" s="266" t="s">
        <v>450</v>
      </c>
      <c r="I24" s="267"/>
    </row>
    <row r="25" spans="1:9" x14ac:dyDescent="0.25">
      <c r="A25" s="279"/>
      <c r="B25" s="24" t="s">
        <v>422</v>
      </c>
      <c r="C25" s="24" t="s">
        <v>421</v>
      </c>
      <c r="D25" s="24" t="s">
        <v>476</v>
      </c>
      <c r="E25" s="24" t="s">
        <v>669</v>
      </c>
      <c r="F25" s="24">
        <v>191</v>
      </c>
      <c r="G25" s="280">
        <v>4.2300000000000002E-7</v>
      </c>
      <c r="H25" s="24" t="s">
        <v>447</v>
      </c>
      <c r="I25" s="270"/>
    </row>
    <row r="26" spans="1:9" x14ac:dyDescent="0.25">
      <c r="A26" s="279"/>
      <c r="B26" s="24" t="s">
        <v>422</v>
      </c>
      <c r="C26" s="24" t="s">
        <v>423</v>
      </c>
      <c r="D26" s="24" t="s">
        <v>475</v>
      </c>
      <c r="E26" s="24" t="s">
        <v>670</v>
      </c>
      <c r="F26" s="24">
        <v>93</v>
      </c>
      <c r="G26" s="24">
        <v>0.51</v>
      </c>
      <c r="H26" s="24" t="s">
        <v>425</v>
      </c>
      <c r="I26" s="270"/>
    </row>
    <row r="27" spans="1:9" x14ac:dyDescent="0.25">
      <c r="A27" s="279"/>
      <c r="B27" s="24" t="s">
        <v>421</v>
      </c>
      <c r="C27" s="24" t="s">
        <v>423</v>
      </c>
      <c r="D27" s="24" t="s">
        <v>476</v>
      </c>
      <c r="E27" s="24" t="s">
        <v>671</v>
      </c>
      <c r="F27" s="24">
        <v>191</v>
      </c>
      <c r="G27" s="280">
        <v>5.1200000000000002E-8</v>
      </c>
      <c r="H27" s="24" t="s">
        <v>447</v>
      </c>
      <c r="I27" s="270"/>
    </row>
    <row r="28" spans="1:9" x14ac:dyDescent="0.25">
      <c r="A28" s="278" t="s">
        <v>481</v>
      </c>
      <c r="B28" s="261"/>
      <c r="C28" s="261"/>
      <c r="D28" s="261"/>
      <c r="E28" s="261"/>
      <c r="F28" s="261"/>
      <c r="G28" s="261"/>
      <c r="H28" s="262"/>
      <c r="I28" s="263"/>
    </row>
    <row r="29" spans="1:9" x14ac:dyDescent="0.25">
      <c r="A29" s="264"/>
      <c r="B29" s="265" t="s">
        <v>418</v>
      </c>
      <c r="C29" s="265" t="s">
        <v>419</v>
      </c>
      <c r="D29" s="265" t="s">
        <v>417</v>
      </c>
      <c r="E29" s="265" t="s">
        <v>477</v>
      </c>
      <c r="F29" s="265" t="s">
        <v>1002</v>
      </c>
      <c r="G29" s="265" t="s">
        <v>453</v>
      </c>
      <c r="H29" s="266" t="s">
        <v>450</v>
      </c>
      <c r="I29" s="267"/>
    </row>
    <row r="30" spans="1:9" x14ac:dyDescent="0.25">
      <c r="A30" s="268"/>
      <c r="B30" s="21" t="s">
        <v>422</v>
      </c>
      <c r="C30" s="21" t="s">
        <v>421</v>
      </c>
      <c r="D30" s="21" t="s">
        <v>476</v>
      </c>
      <c r="E30" s="21" t="s">
        <v>626</v>
      </c>
      <c r="F30" s="21">
        <v>191</v>
      </c>
      <c r="G30" s="269">
        <v>2.1000000000000001E-2</v>
      </c>
      <c r="H30" s="21" t="s">
        <v>449</v>
      </c>
      <c r="I30" s="270"/>
    </row>
    <row r="31" spans="1:9" x14ac:dyDescent="0.25">
      <c r="A31" s="279"/>
      <c r="B31" s="24" t="s">
        <v>422</v>
      </c>
      <c r="C31" s="24" t="s">
        <v>423</v>
      </c>
      <c r="D31" s="24" t="s">
        <v>475</v>
      </c>
      <c r="E31" s="24" t="s">
        <v>627</v>
      </c>
      <c r="F31" s="24">
        <v>93</v>
      </c>
      <c r="G31" s="271">
        <v>5.0000000000000001E-3</v>
      </c>
      <c r="H31" s="24" t="s">
        <v>446</v>
      </c>
      <c r="I31" s="270"/>
    </row>
    <row r="32" spans="1:9" x14ac:dyDescent="0.25">
      <c r="A32" s="268"/>
      <c r="B32" s="21" t="s">
        <v>421</v>
      </c>
      <c r="C32" s="21" t="s">
        <v>423</v>
      </c>
      <c r="D32" s="21" t="s">
        <v>476</v>
      </c>
      <c r="E32" s="21" t="s">
        <v>628</v>
      </c>
      <c r="F32" s="21">
        <v>191</v>
      </c>
      <c r="G32" s="269">
        <v>0.111</v>
      </c>
      <c r="H32" s="21" t="s">
        <v>425</v>
      </c>
      <c r="I32" s="270"/>
    </row>
    <row r="33" spans="1:9" x14ac:dyDescent="0.25">
      <c r="A33" s="278" t="s">
        <v>624</v>
      </c>
      <c r="B33" s="261"/>
      <c r="C33" s="261"/>
      <c r="D33" s="261"/>
      <c r="E33" s="261"/>
      <c r="F33" s="261"/>
      <c r="G33" s="261"/>
      <c r="H33" s="262"/>
      <c r="I33" s="263"/>
    </row>
    <row r="34" spans="1:9" x14ac:dyDescent="0.25">
      <c r="A34" s="264"/>
      <c r="B34" s="265" t="s">
        <v>418</v>
      </c>
      <c r="C34" s="265" t="s">
        <v>419</v>
      </c>
      <c r="D34" s="265" t="s">
        <v>417</v>
      </c>
      <c r="E34" s="265" t="s">
        <v>477</v>
      </c>
      <c r="F34" s="265" t="s">
        <v>1002</v>
      </c>
      <c r="G34" s="265" t="s">
        <v>453</v>
      </c>
      <c r="H34" s="266" t="s">
        <v>450</v>
      </c>
      <c r="I34" s="267"/>
    </row>
    <row r="35" spans="1:9" x14ac:dyDescent="0.25">
      <c r="A35" s="268"/>
      <c r="B35" s="21" t="s">
        <v>422</v>
      </c>
      <c r="C35" s="21" t="s">
        <v>421</v>
      </c>
      <c r="D35" s="21" t="s">
        <v>476</v>
      </c>
      <c r="E35" s="21" t="s">
        <v>666</v>
      </c>
      <c r="F35" s="21">
        <v>191</v>
      </c>
      <c r="G35" s="281">
        <v>6.2E-2</v>
      </c>
      <c r="H35" s="21" t="s">
        <v>425</v>
      </c>
      <c r="I35" s="270"/>
    </row>
    <row r="36" spans="1:9" x14ac:dyDescent="0.25">
      <c r="A36" s="268"/>
      <c r="B36" s="21" t="s">
        <v>422</v>
      </c>
      <c r="C36" s="21" t="s">
        <v>423</v>
      </c>
      <c r="D36" s="21" t="s">
        <v>475</v>
      </c>
      <c r="E36" s="21" t="s">
        <v>667</v>
      </c>
      <c r="F36" s="21">
        <v>93</v>
      </c>
      <c r="G36" s="281">
        <v>0.93300000000000005</v>
      </c>
      <c r="H36" s="21" t="s">
        <v>425</v>
      </c>
      <c r="I36" s="270"/>
    </row>
    <row r="37" spans="1:9" x14ac:dyDescent="0.25">
      <c r="A37" s="268"/>
      <c r="B37" s="21" t="s">
        <v>421</v>
      </c>
      <c r="C37" s="21" t="s">
        <v>423</v>
      </c>
      <c r="D37" s="21" t="s">
        <v>476</v>
      </c>
      <c r="E37" s="21" t="s">
        <v>668</v>
      </c>
      <c r="F37" s="21">
        <v>191</v>
      </c>
      <c r="G37" s="281">
        <v>0.16300000000000001</v>
      </c>
      <c r="H37" s="21" t="s">
        <v>425</v>
      </c>
      <c r="I37" s="270"/>
    </row>
    <row r="38" spans="1:9" x14ac:dyDescent="0.25">
      <c r="A38" s="278" t="s">
        <v>482</v>
      </c>
      <c r="B38" s="261"/>
      <c r="C38" s="261"/>
      <c r="D38" s="261"/>
      <c r="E38" s="261"/>
      <c r="F38" s="261"/>
      <c r="G38" s="261"/>
      <c r="H38" s="262"/>
      <c r="I38" s="263"/>
    </row>
    <row r="39" spans="1:9" x14ac:dyDescent="0.25">
      <c r="A39" s="264"/>
      <c r="B39" s="265" t="s">
        <v>418</v>
      </c>
      <c r="C39" s="265" t="s">
        <v>419</v>
      </c>
      <c r="D39" s="265" t="s">
        <v>417</v>
      </c>
      <c r="E39" s="265" t="s">
        <v>477</v>
      </c>
      <c r="F39" s="265" t="s">
        <v>1002</v>
      </c>
      <c r="G39" s="265" t="s">
        <v>453</v>
      </c>
      <c r="H39" s="266" t="s">
        <v>450</v>
      </c>
      <c r="I39" s="267"/>
    </row>
    <row r="40" spans="1:9" x14ac:dyDescent="0.25">
      <c r="A40" s="268"/>
      <c r="B40" s="21" t="s">
        <v>422</v>
      </c>
      <c r="C40" s="21" t="s">
        <v>421</v>
      </c>
      <c r="D40" s="21" t="s">
        <v>476</v>
      </c>
      <c r="E40" s="21" t="s">
        <v>643</v>
      </c>
      <c r="F40" s="21">
        <v>191</v>
      </c>
      <c r="G40" s="281">
        <v>0.624</v>
      </c>
      <c r="H40" s="21" t="s">
        <v>425</v>
      </c>
      <c r="I40" s="270"/>
    </row>
    <row r="41" spans="1:9" x14ac:dyDescent="0.25">
      <c r="A41" s="268"/>
      <c r="B41" s="21" t="s">
        <v>422</v>
      </c>
      <c r="C41" s="21" t="s">
        <v>423</v>
      </c>
      <c r="D41" s="21" t="s">
        <v>475</v>
      </c>
      <c r="E41" s="21" t="s">
        <v>644</v>
      </c>
      <c r="F41" s="21">
        <v>93</v>
      </c>
      <c r="G41" s="281">
        <v>0.60199999999999998</v>
      </c>
      <c r="H41" s="21" t="s">
        <v>425</v>
      </c>
      <c r="I41" s="270"/>
    </row>
    <row r="42" spans="1:9" x14ac:dyDescent="0.25">
      <c r="A42" s="268"/>
      <c r="B42" s="21" t="s">
        <v>421</v>
      </c>
      <c r="C42" s="21" t="s">
        <v>423</v>
      </c>
      <c r="D42" s="21" t="s">
        <v>476</v>
      </c>
      <c r="E42" s="21" t="s">
        <v>645</v>
      </c>
      <c r="F42" s="21">
        <v>191</v>
      </c>
      <c r="G42" s="282">
        <v>0.53300000000000003</v>
      </c>
      <c r="H42" s="21" t="s">
        <v>425</v>
      </c>
      <c r="I42" s="270"/>
    </row>
    <row r="43" spans="1:9" x14ac:dyDescent="0.25">
      <c r="A43" s="278" t="s">
        <v>483</v>
      </c>
      <c r="B43" s="261"/>
      <c r="C43" s="261"/>
      <c r="D43" s="261"/>
      <c r="E43" s="261"/>
      <c r="F43" s="261"/>
      <c r="G43" s="261"/>
      <c r="H43" s="262"/>
      <c r="I43" s="263"/>
    </row>
    <row r="44" spans="1:9" x14ac:dyDescent="0.25">
      <c r="A44" s="264"/>
      <c r="B44" s="265" t="s">
        <v>418</v>
      </c>
      <c r="C44" s="265" t="s">
        <v>419</v>
      </c>
      <c r="D44" s="265" t="s">
        <v>417</v>
      </c>
      <c r="E44" s="265" t="s">
        <v>477</v>
      </c>
      <c r="F44" s="265" t="s">
        <v>1002</v>
      </c>
      <c r="G44" s="265" t="s">
        <v>453</v>
      </c>
      <c r="H44" s="266" t="s">
        <v>450</v>
      </c>
      <c r="I44" s="267"/>
    </row>
    <row r="45" spans="1:9" x14ac:dyDescent="0.25">
      <c r="A45" s="268"/>
      <c r="B45" s="21" t="s">
        <v>422</v>
      </c>
      <c r="C45" s="21" t="s">
        <v>421</v>
      </c>
      <c r="D45" s="21" t="s">
        <v>476</v>
      </c>
      <c r="E45" s="21" t="s">
        <v>640</v>
      </c>
      <c r="F45" s="21">
        <v>191</v>
      </c>
      <c r="G45" s="269">
        <v>0.58199999999999996</v>
      </c>
      <c r="H45" s="21" t="s">
        <v>425</v>
      </c>
      <c r="I45" s="270"/>
    </row>
    <row r="46" spans="1:9" x14ac:dyDescent="0.25">
      <c r="A46" s="268"/>
      <c r="B46" s="21" t="s">
        <v>422</v>
      </c>
      <c r="C46" s="21" t="s">
        <v>423</v>
      </c>
      <c r="D46" s="21" t="s">
        <v>475</v>
      </c>
      <c r="E46" s="21" t="s">
        <v>641</v>
      </c>
      <c r="F46" s="21">
        <v>93</v>
      </c>
      <c r="G46" s="269">
        <v>0.29199999999999998</v>
      </c>
      <c r="H46" s="21" t="s">
        <v>425</v>
      </c>
      <c r="I46" s="270"/>
    </row>
    <row r="47" spans="1:9" x14ac:dyDescent="0.25">
      <c r="A47" s="268"/>
      <c r="B47" s="21" t="s">
        <v>421</v>
      </c>
      <c r="C47" s="21" t="s">
        <v>423</v>
      </c>
      <c r="D47" s="21" t="s">
        <v>476</v>
      </c>
      <c r="E47" s="21" t="s">
        <v>642</v>
      </c>
      <c r="F47" s="21">
        <v>191</v>
      </c>
      <c r="G47" s="269">
        <v>0.92200000000000004</v>
      </c>
      <c r="H47" s="21" t="s">
        <v>425</v>
      </c>
      <c r="I47" s="270"/>
    </row>
    <row r="48" spans="1:9" x14ac:dyDescent="0.25">
      <c r="A48" s="278" t="s">
        <v>484</v>
      </c>
      <c r="B48" s="261"/>
      <c r="C48" s="261"/>
      <c r="D48" s="261"/>
      <c r="E48" s="261"/>
      <c r="F48" s="261"/>
      <c r="G48" s="261"/>
      <c r="H48" s="262"/>
      <c r="I48" s="263"/>
    </row>
    <row r="49" spans="1:9" x14ac:dyDescent="0.25">
      <c r="A49" s="264"/>
      <c r="B49" s="265" t="s">
        <v>418</v>
      </c>
      <c r="C49" s="265" t="s">
        <v>419</v>
      </c>
      <c r="D49" s="265" t="s">
        <v>417</v>
      </c>
      <c r="E49" s="265" t="s">
        <v>477</v>
      </c>
      <c r="F49" s="265" t="s">
        <v>1002</v>
      </c>
      <c r="G49" s="265" t="s">
        <v>453</v>
      </c>
      <c r="H49" s="266" t="s">
        <v>450</v>
      </c>
      <c r="I49" s="267"/>
    </row>
    <row r="50" spans="1:9" x14ac:dyDescent="0.25">
      <c r="A50" s="268"/>
      <c r="B50" s="21" t="s">
        <v>422</v>
      </c>
      <c r="C50" s="21" t="s">
        <v>421</v>
      </c>
      <c r="D50" s="21" t="s">
        <v>476</v>
      </c>
      <c r="E50" s="21" t="s">
        <v>660</v>
      </c>
      <c r="F50" s="21">
        <v>191</v>
      </c>
      <c r="G50" s="269">
        <v>0.92100000000000004</v>
      </c>
      <c r="H50" s="21" t="s">
        <v>425</v>
      </c>
      <c r="I50" s="270"/>
    </row>
    <row r="51" spans="1:9" x14ac:dyDescent="0.25">
      <c r="A51" s="268"/>
      <c r="B51" s="21" t="s">
        <v>422</v>
      </c>
      <c r="C51" s="21" t="s">
        <v>423</v>
      </c>
      <c r="D51" s="21" t="s">
        <v>475</v>
      </c>
      <c r="E51" s="21" t="s">
        <v>661</v>
      </c>
      <c r="F51" s="21">
        <v>93</v>
      </c>
      <c r="G51" s="269">
        <v>0.25900000000000001</v>
      </c>
      <c r="H51" s="21" t="s">
        <v>425</v>
      </c>
      <c r="I51" s="270"/>
    </row>
    <row r="52" spans="1:9" x14ac:dyDescent="0.25">
      <c r="A52" s="268"/>
      <c r="B52" s="21" t="s">
        <v>421</v>
      </c>
      <c r="C52" s="21" t="s">
        <v>423</v>
      </c>
      <c r="D52" s="21" t="s">
        <v>476</v>
      </c>
      <c r="E52" s="21" t="s">
        <v>662</v>
      </c>
      <c r="F52" s="21">
        <v>191</v>
      </c>
      <c r="G52" s="269">
        <v>0.94099999999999995</v>
      </c>
      <c r="H52" s="21" t="s">
        <v>425</v>
      </c>
      <c r="I52" s="270"/>
    </row>
    <row r="53" spans="1:9" x14ac:dyDescent="0.25">
      <c r="A53" s="278" t="s">
        <v>485</v>
      </c>
      <c r="B53" s="261"/>
      <c r="C53" s="261"/>
      <c r="D53" s="261"/>
      <c r="E53" s="261"/>
      <c r="F53" s="261"/>
      <c r="G53" s="261"/>
      <c r="H53" s="262"/>
      <c r="I53" s="263"/>
    </row>
    <row r="54" spans="1:9" x14ac:dyDescent="0.25">
      <c r="A54" s="264"/>
      <c r="B54" s="265" t="s">
        <v>418</v>
      </c>
      <c r="C54" s="265" t="s">
        <v>419</v>
      </c>
      <c r="D54" s="265" t="s">
        <v>417</v>
      </c>
      <c r="E54" s="265" t="s">
        <v>477</v>
      </c>
      <c r="F54" s="265" t="s">
        <v>1002</v>
      </c>
      <c r="G54" s="265" t="s">
        <v>453</v>
      </c>
      <c r="H54" s="266" t="s">
        <v>450</v>
      </c>
      <c r="I54" s="267"/>
    </row>
    <row r="55" spans="1:9" x14ac:dyDescent="0.25">
      <c r="A55" s="268"/>
      <c r="B55" s="21" t="s">
        <v>422</v>
      </c>
      <c r="C55" s="21" t="s">
        <v>421</v>
      </c>
      <c r="D55" s="21" t="s">
        <v>476</v>
      </c>
      <c r="E55" s="21" t="s">
        <v>663</v>
      </c>
      <c r="F55" s="21">
        <v>191</v>
      </c>
      <c r="G55" s="269">
        <v>0.34</v>
      </c>
      <c r="H55" s="21" t="s">
        <v>425</v>
      </c>
      <c r="I55" s="270"/>
    </row>
    <row r="56" spans="1:9" x14ac:dyDescent="0.25">
      <c r="A56" s="268"/>
      <c r="B56" s="21" t="s">
        <v>422</v>
      </c>
      <c r="C56" s="21" t="s">
        <v>423</v>
      </c>
      <c r="D56" s="21" t="s">
        <v>475</v>
      </c>
      <c r="E56" s="21" t="s">
        <v>664</v>
      </c>
      <c r="F56" s="21">
        <v>93</v>
      </c>
      <c r="G56" s="269">
        <v>0.376</v>
      </c>
      <c r="H56" s="21" t="s">
        <v>425</v>
      </c>
      <c r="I56" s="270"/>
    </row>
    <row r="57" spans="1:9" x14ac:dyDescent="0.25">
      <c r="A57" s="268"/>
      <c r="B57" s="21" t="s">
        <v>421</v>
      </c>
      <c r="C57" s="21" t="s">
        <v>423</v>
      </c>
      <c r="D57" s="21" t="s">
        <v>476</v>
      </c>
      <c r="E57" s="21" t="s">
        <v>665</v>
      </c>
      <c r="F57" s="21">
        <v>191</v>
      </c>
      <c r="G57" s="269">
        <v>0.69199999999999995</v>
      </c>
      <c r="H57" s="21" t="s">
        <v>425</v>
      </c>
      <c r="I57" s="270"/>
    </row>
    <row r="58" spans="1:9" x14ac:dyDescent="0.25">
      <c r="A58" s="278" t="s">
        <v>625</v>
      </c>
      <c r="B58" s="261"/>
      <c r="C58" s="261"/>
      <c r="D58" s="261"/>
      <c r="E58" s="261"/>
      <c r="F58" s="261"/>
      <c r="G58" s="261"/>
      <c r="H58" s="262"/>
      <c r="I58" s="263"/>
    </row>
    <row r="59" spans="1:9" x14ac:dyDescent="0.25">
      <c r="A59" s="264"/>
      <c r="B59" s="265" t="s">
        <v>418</v>
      </c>
      <c r="C59" s="265" t="s">
        <v>419</v>
      </c>
      <c r="D59" s="265" t="s">
        <v>417</v>
      </c>
      <c r="E59" s="265" t="s">
        <v>477</v>
      </c>
      <c r="F59" s="265" t="s">
        <v>1002</v>
      </c>
      <c r="G59" s="265" t="s">
        <v>453</v>
      </c>
      <c r="H59" s="266" t="s">
        <v>450</v>
      </c>
      <c r="I59" s="267"/>
    </row>
    <row r="60" spans="1:9" x14ac:dyDescent="0.25">
      <c r="A60" s="268"/>
      <c r="B60" s="21" t="s">
        <v>422</v>
      </c>
      <c r="C60" s="21" t="s">
        <v>421</v>
      </c>
      <c r="D60" s="21" t="s">
        <v>476</v>
      </c>
      <c r="E60" s="21" t="s">
        <v>618</v>
      </c>
      <c r="F60" s="21">
        <v>191</v>
      </c>
      <c r="G60" s="269">
        <v>0.88600000000000001</v>
      </c>
      <c r="H60" s="21" t="s">
        <v>425</v>
      </c>
      <c r="I60" s="270"/>
    </row>
    <row r="61" spans="1:9" x14ac:dyDescent="0.25">
      <c r="A61" s="268"/>
      <c r="B61" s="21" t="s">
        <v>422</v>
      </c>
      <c r="C61" s="21" t="s">
        <v>423</v>
      </c>
      <c r="D61" s="21" t="s">
        <v>475</v>
      </c>
      <c r="E61" s="21" t="s">
        <v>619</v>
      </c>
      <c r="F61" s="21">
        <v>93</v>
      </c>
      <c r="G61" s="269">
        <v>0.74299999999999999</v>
      </c>
      <c r="H61" s="21" t="s">
        <v>425</v>
      </c>
      <c r="I61" s="270"/>
    </row>
    <row r="62" spans="1:9" x14ac:dyDescent="0.25">
      <c r="A62" s="268"/>
      <c r="B62" s="21" t="s">
        <v>421</v>
      </c>
      <c r="C62" s="21" t="s">
        <v>423</v>
      </c>
      <c r="D62" s="21" t="s">
        <v>476</v>
      </c>
      <c r="E62" s="21" t="s">
        <v>620</v>
      </c>
      <c r="F62" s="21">
        <v>191</v>
      </c>
      <c r="G62" s="269">
        <v>0.89800000000000002</v>
      </c>
      <c r="H62" s="21" t="s">
        <v>425</v>
      </c>
      <c r="I62" s="270"/>
    </row>
    <row r="63" spans="1:9" x14ac:dyDescent="0.25">
      <c r="A63" s="68" t="s">
        <v>656</v>
      </c>
      <c r="B63" s="261"/>
      <c r="C63" s="261"/>
      <c r="D63" s="261"/>
      <c r="E63" s="261"/>
      <c r="F63" s="261"/>
      <c r="G63" s="261"/>
      <c r="H63" s="262"/>
      <c r="I63" s="263"/>
    </row>
    <row r="64" spans="1:9" x14ac:dyDescent="0.25">
      <c r="A64" s="264"/>
      <c r="B64" s="265" t="s">
        <v>418</v>
      </c>
      <c r="C64" s="265" t="s">
        <v>419</v>
      </c>
      <c r="D64" s="265" t="s">
        <v>417</v>
      </c>
      <c r="E64" s="265" t="s">
        <v>477</v>
      </c>
      <c r="F64" s="265" t="s">
        <v>1002</v>
      </c>
      <c r="G64" s="265" t="s">
        <v>453</v>
      </c>
      <c r="H64" s="266" t="s">
        <v>450</v>
      </c>
      <c r="I64" s="267"/>
    </row>
    <row r="65" spans="1:9" x14ac:dyDescent="0.25">
      <c r="A65" s="268"/>
      <c r="B65" s="21" t="s">
        <v>422</v>
      </c>
      <c r="C65" s="21" t="s">
        <v>421</v>
      </c>
      <c r="D65" s="21" t="s">
        <v>476</v>
      </c>
      <c r="E65" s="21" t="s">
        <v>637</v>
      </c>
      <c r="F65" s="21">
        <v>191</v>
      </c>
      <c r="G65" s="269">
        <v>0.10299999999999999</v>
      </c>
      <c r="H65" s="21" t="s">
        <v>425</v>
      </c>
      <c r="I65" s="270"/>
    </row>
    <row r="66" spans="1:9" x14ac:dyDescent="0.25">
      <c r="A66" s="268"/>
      <c r="B66" s="21" t="s">
        <v>422</v>
      </c>
      <c r="C66" s="21" t="s">
        <v>423</v>
      </c>
      <c r="D66" s="21" t="s">
        <v>475</v>
      </c>
      <c r="E66" s="21" t="s">
        <v>638</v>
      </c>
      <c r="F66" s="21">
        <v>93</v>
      </c>
      <c r="G66" s="269">
        <v>0.98499999999999999</v>
      </c>
      <c r="H66" s="21" t="s">
        <v>425</v>
      </c>
      <c r="I66" s="270"/>
    </row>
    <row r="67" spans="1:9" x14ac:dyDescent="0.25">
      <c r="A67" s="268"/>
      <c r="B67" s="21" t="s">
        <v>421</v>
      </c>
      <c r="C67" s="21" t="s">
        <v>423</v>
      </c>
      <c r="D67" s="21" t="s">
        <v>476</v>
      </c>
      <c r="E67" s="21" t="s">
        <v>639</v>
      </c>
      <c r="F67" s="21">
        <v>191</v>
      </c>
      <c r="G67" s="269">
        <v>4.9000000000000002E-2</v>
      </c>
      <c r="H67" s="21" t="s">
        <v>449</v>
      </c>
      <c r="I67" s="270"/>
    </row>
    <row r="68" spans="1:9" x14ac:dyDescent="0.25">
      <c r="A68" s="68" t="s">
        <v>655</v>
      </c>
      <c r="B68" s="261"/>
      <c r="C68" s="261"/>
      <c r="D68" s="261"/>
      <c r="E68" s="261"/>
      <c r="F68" s="261"/>
      <c r="G68" s="261"/>
      <c r="H68" s="262"/>
      <c r="I68" s="263"/>
    </row>
    <row r="69" spans="1:9" x14ac:dyDescent="0.25">
      <c r="A69" s="264"/>
      <c r="B69" s="265" t="s">
        <v>418</v>
      </c>
      <c r="C69" s="265" t="s">
        <v>419</v>
      </c>
      <c r="D69" s="265" t="s">
        <v>417</v>
      </c>
      <c r="E69" s="265" t="s">
        <v>477</v>
      </c>
      <c r="F69" s="265" t="s">
        <v>1002</v>
      </c>
      <c r="G69" s="265" t="s">
        <v>453</v>
      </c>
      <c r="H69" s="266" t="s">
        <v>450</v>
      </c>
      <c r="I69" s="267"/>
    </row>
    <row r="70" spans="1:9" x14ac:dyDescent="0.25">
      <c r="A70" s="268"/>
      <c r="B70" s="21" t="s">
        <v>422</v>
      </c>
      <c r="C70" s="21" t="s">
        <v>421</v>
      </c>
      <c r="D70" s="21" t="s">
        <v>476</v>
      </c>
      <c r="E70" s="21" t="s">
        <v>657</v>
      </c>
      <c r="F70" s="21">
        <v>191</v>
      </c>
      <c r="G70" s="269">
        <v>3.0000000000000001E-3</v>
      </c>
      <c r="H70" s="21" t="s">
        <v>446</v>
      </c>
      <c r="I70" s="270"/>
    </row>
    <row r="71" spans="1:9" x14ac:dyDescent="0.25">
      <c r="A71" s="268"/>
      <c r="B71" s="21" t="s">
        <v>422</v>
      </c>
      <c r="C71" s="21" t="s">
        <v>423</v>
      </c>
      <c r="D71" s="21" t="s">
        <v>475</v>
      </c>
      <c r="E71" s="21" t="s">
        <v>658</v>
      </c>
      <c r="F71" s="21">
        <v>93</v>
      </c>
      <c r="G71" s="269">
        <v>0.40200000000000002</v>
      </c>
      <c r="H71" s="21" t="s">
        <v>425</v>
      </c>
      <c r="I71" s="270"/>
    </row>
    <row r="72" spans="1:9" x14ac:dyDescent="0.25">
      <c r="A72" s="268"/>
      <c r="B72" s="21" t="s">
        <v>421</v>
      </c>
      <c r="C72" s="21" t="s">
        <v>423</v>
      </c>
      <c r="D72" s="21" t="s">
        <v>476</v>
      </c>
      <c r="E72" s="21" t="s">
        <v>659</v>
      </c>
      <c r="F72" s="21">
        <v>191</v>
      </c>
      <c r="G72" s="269">
        <v>2.5999999999999999E-2</v>
      </c>
      <c r="H72" s="21" t="s">
        <v>449</v>
      </c>
      <c r="I72" s="270"/>
    </row>
    <row r="73" spans="1:9" x14ac:dyDescent="0.25">
      <c r="A73" s="283"/>
      <c r="B73" s="284"/>
      <c r="C73" s="284"/>
      <c r="D73" s="284"/>
      <c r="E73" s="284"/>
      <c r="F73" s="284"/>
      <c r="G73" s="285"/>
      <c r="H73" s="286"/>
      <c r="I73" s="270"/>
    </row>
    <row r="74" spans="1:9" x14ac:dyDescent="0.25">
      <c r="A74" s="283"/>
      <c r="B74" s="284"/>
      <c r="C74" s="284"/>
      <c r="D74" s="284"/>
      <c r="E74" s="284"/>
      <c r="F74" s="284"/>
      <c r="G74" s="285"/>
      <c r="H74" s="286"/>
      <c r="I74" s="270"/>
    </row>
    <row r="75" spans="1:9" x14ac:dyDescent="0.25">
      <c r="A75" s="283"/>
      <c r="B75" s="284"/>
      <c r="C75" s="284"/>
      <c r="D75" s="284"/>
      <c r="E75" s="284"/>
      <c r="F75" s="284"/>
      <c r="G75" s="285"/>
      <c r="H75" s="286"/>
      <c r="I75" s="270"/>
    </row>
    <row r="76" spans="1:9" x14ac:dyDescent="0.25">
      <c r="A76" s="274"/>
      <c r="B76" s="275"/>
      <c r="C76" s="275"/>
      <c r="D76" s="275"/>
      <c r="E76" s="275"/>
      <c r="F76" s="275"/>
      <c r="G76" s="287"/>
      <c r="H76" s="276"/>
      <c r="I76" s="288"/>
    </row>
    <row r="77" spans="1:9" x14ac:dyDescent="0.25">
      <c r="A77" s="89" t="s">
        <v>1003</v>
      </c>
      <c r="B77" s="289"/>
      <c r="C77" s="289"/>
      <c r="D77" s="289"/>
      <c r="E77" s="289"/>
      <c r="F77" s="289"/>
      <c r="G77" s="289"/>
      <c r="H77" s="290"/>
      <c r="I77" s="291"/>
    </row>
    <row r="78" spans="1:9" x14ac:dyDescent="0.25">
      <c r="A78" s="264" t="s">
        <v>424</v>
      </c>
      <c r="B78" s="265" t="s">
        <v>418</v>
      </c>
      <c r="C78" s="265" t="s">
        <v>419</v>
      </c>
      <c r="D78" s="265" t="s">
        <v>417</v>
      </c>
      <c r="E78" s="265"/>
      <c r="F78" s="265"/>
      <c r="G78" s="265" t="s">
        <v>453</v>
      </c>
      <c r="H78" s="266" t="s">
        <v>450</v>
      </c>
      <c r="I78" s="267"/>
    </row>
    <row r="79" spans="1:9" x14ac:dyDescent="0.25">
      <c r="A79" s="21" t="s">
        <v>375</v>
      </c>
      <c r="B79" s="21" t="s">
        <v>422</v>
      </c>
      <c r="C79" s="21" t="s">
        <v>421</v>
      </c>
      <c r="D79" s="21" t="s">
        <v>476</v>
      </c>
      <c r="E79" s="21" t="s">
        <v>672</v>
      </c>
      <c r="F79" s="21">
        <v>191</v>
      </c>
      <c r="G79" s="21">
        <v>1E-3</v>
      </c>
      <c r="H79" s="21" t="s">
        <v>455</v>
      </c>
      <c r="I79" s="260"/>
    </row>
    <row r="80" spans="1:9" x14ac:dyDescent="0.25">
      <c r="A80" s="21" t="s">
        <v>375</v>
      </c>
      <c r="B80" s="21" t="s">
        <v>422</v>
      </c>
      <c r="C80" s="21" t="s">
        <v>423</v>
      </c>
      <c r="D80" s="21" t="s">
        <v>475</v>
      </c>
      <c r="E80" s="21" t="s">
        <v>678</v>
      </c>
      <c r="F80" s="21">
        <v>93</v>
      </c>
      <c r="G80" s="21">
        <v>0.34599999999999997</v>
      </c>
      <c r="H80" s="21" t="s">
        <v>425</v>
      </c>
      <c r="I80" s="260"/>
    </row>
    <row r="81" spans="1:9" x14ac:dyDescent="0.25">
      <c r="A81" s="24" t="s">
        <v>375</v>
      </c>
      <c r="B81" s="24" t="s">
        <v>421</v>
      </c>
      <c r="C81" s="24" t="s">
        <v>423</v>
      </c>
      <c r="D81" s="24" t="s">
        <v>476</v>
      </c>
      <c r="E81" s="24" t="s">
        <v>675</v>
      </c>
      <c r="F81" s="24">
        <v>191</v>
      </c>
      <c r="G81" s="280">
        <v>9.8300000000000004E-5</v>
      </c>
      <c r="H81" s="24" t="s">
        <v>447</v>
      </c>
      <c r="I81" s="277"/>
    </row>
    <row r="82" spans="1:9" x14ac:dyDescent="0.25">
      <c r="A82" s="24" t="s">
        <v>376</v>
      </c>
      <c r="B82" s="24" t="s">
        <v>422</v>
      </c>
      <c r="C82" s="24" t="s">
        <v>421</v>
      </c>
      <c r="D82" s="24" t="s">
        <v>476</v>
      </c>
      <c r="E82" s="24" t="s">
        <v>673</v>
      </c>
      <c r="F82" s="24">
        <v>191</v>
      </c>
      <c r="G82" s="24">
        <v>1.4999999999999999E-2</v>
      </c>
      <c r="H82" s="24" t="s">
        <v>449</v>
      </c>
      <c r="I82" s="277"/>
    </row>
    <row r="83" spans="1:9" x14ac:dyDescent="0.25">
      <c r="A83" s="24" t="s">
        <v>376</v>
      </c>
      <c r="B83" s="24" t="s">
        <v>422</v>
      </c>
      <c r="C83" s="24" t="s">
        <v>423</v>
      </c>
      <c r="D83" s="24" t="s">
        <v>475</v>
      </c>
      <c r="E83" s="24" t="s">
        <v>679</v>
      </c>
      <c r="F83" s="24">
        <v>93</v>
      </c>
      <c r="G83" s="24">
        <v>0.64200000000000002</v>
      </c>
      <c r="H83" s="24" t="s">
        <v>425</v>
      </c>
      <c r="I83" s="277"/>
    </row>
    <row r="84" spans="1:9" x14ac:dyDescent="0.25">
      <c r="A84" s="24" t="s">
        <v>376</v>
      </c>
      <c r="B84" s="24" t="s">
        <v>421</v>
      </c>
      <c r="C84" s="24" t="s">
        <v>423</v>
      </c>
      <c r="D84" s="24" t="s">
        <v>476</v>
      </c>
      <c r="E84" s="24" t="s">
        <v>676</v>
      </c>
      <c r="F84" s="24">
        <v>191</v>
      </c>
      <c r="G84" s="24">
        <v>4.0000000000000001E-3</v>
      </c>
      <c r="H84" s="24" t="s">
        <v>446</v>
      </c>
      <c r="I84" s="277"/>
    </row>
    <row r="85" spans="1:9" x14ac:dyDescent="0.25">
      <c r="A85" s="21" t="s">
        <v>377</v>
      </c>
      <c r="B85" s="21" t="s">
        <v>422</v>
      </c>
      <c r="C85" s="21" t="s">
        <v>421</v>
      </c>
      <c r="D85" s="21" t="s">
        <v>476</v>
      </c>
      <c r="E85" s="21" t="s">
        <v>674</v>
      </c>
      <c r="F85" s="21">
        <v>191</v>
      </c>
      <c r="G85" s="21">
        <v>2E-3</v>
      </c>
      <c r="H85" s="21" t="s">
        <v>446</v>
      </c>
      <c r="I85" s="260"/>
    </row>
    <row r="86" spans="1:9" x14ac:dyDescent="0.25">
      <c r="A86" s="21" t="s">
        <v>377</v>
      </c>
      <c r="B86" s="21" t="s">
        <v>422</v>
      </c>
      <c r="C86" s="21" t="s">
        <v>423</v>
      </c>
      <c r="D86" s="21" t="s">
        <v>475</v>
      </c>
      <c r="E86" s="21" t="s">
        <v>679</v>
      </c>
      <c r="F86" s="21">
        <v>93</v>
      </c>
      <c r="G86" s="21">
        <v>0.72799999999999998</v>
      </c>
      <c r="H86" s="21" t="s">
        <v>425</v>
      </c>
      <c r="I86" s="260"/>
    </row>
    <row r="87" spans="1:9" x14ac:dyDescent="0.25">
      <c r="A87" s="21" t="s">
        <v>377</v>
      </c>
      <c r="B87" s="21" t="s">
        <v>421</v>
      </c>
      <c r="C87" s="21" t="s">
        <v>423</v>
      </c>
      <c r="D87" s="21" t="s">
        <v>476</v>
      </c>
      <c r="E87" s="21" t="s">
        <v>677</v>
      </c>
      <c r="F87" s="21">
        <v>191</v>
      </c>
      <c r="G87" s="21">
        <v>3.0000000000000001E-3</v>
      </c>
      <c r="H87" s="21" t="s">
        <v>446</v>
      </c>
      <c r="I87" s="260"/>
    </row>
    <row r="88" spans="1:9" x14ac:dyDescent="0.25">
      <c r="A88" s="89" t="s">
        <v>1004</v>
      </c>
      <c r="B88" s="289"/>
      <c r="C88" s="289"/>
      <c r="D88" s="289"/>
      <c r="E88" s="289"/>
      <c r="F88" s="289"/>
      <c r="G88" s="289"/>
      <c r="H88" s="290"/>
      <c r="I88" s="291"/>
    </row>
    <row r="89" spans="1:9" x14ac:dyDescent="0.25">
      <c r="A89" s="264" t="s">
        <v>424</v>
      </c>
      <c r="B89" s="265" t="s">
        <v>418</v>
      </c>
      <c r="C89" s="265" t="s">
        <v>419</v>
      </c>
      <c r="D89" s="265" t="s">
        <v>417</v>
      </c>
      <c r="E89" s="265"/>
      <c r="F89" s="265"/>
      <c r="G89" s="265" t="s">
        <v>453</v>
      </c>
      <c r="H89" s="266" t="s">
        <v>450</v>
      </c>
      <c r="I89" s="267"/>
    </row>
    <row r="90" spans="1:9" x14ac:dyDescent="0.25">
      <c r="A90" s="21" t="s">
        <v>375</v>
      </c>
      <c r="B90" s="21" t="s">
        <v>422</v>
      </c>
      <c r="C90" s="21" t="s">
        <v>421</v>
      </c>
      <c r="D90" s="21" t="s">
        <v>476</v>
      </c>
      <c r="E90" s="21" t="s">
        <v>715</v>
      </c>
      <c r="F90" s="21">
        <v>191</v>
      </c>
      <c r="G90" s="21">
        <v>6.7000000000000004E-2</v>
      </c>
      <c r="H90" s="21" t="s">
        <v>425</v>
      </c>
      <c r="I90" s="260"/>
    </row>
    <row r="91" spans="1:9" x14ac:dyDescent="0.25">
      <c r="A91" s="21" t="s">
        <v>375</v>
      </c>
      <c r="B91" s="21" t="s">
        <v>422</v>
      </c>
      <c r="C91" s="21" t="s">
        <v>423</v>
      </c>
      <c r="D91" s="21" t="s">
        <v>475</v>
      </c>
      <c r="E91" s="21" t="s">
        <v>720</v>
      </c>
      <c r="F91" s="21">
        <v>93</v>
      </c>
      <c r="G91" s="21">
        <v>0.68</v>
      </c>
      <c r="H91" s="21" t="s">
        <v>425</v>
      </c>
      <c r="I91" s="260"/>
    </row>
    <row r="92" spans="1:9" x14ac:dyDescent="0.25">
      <c r="A92" s="24" t="s">
        <v>375</v>
      </c>
      <c r="B92" s="24" t="s">
        <v>421</v>
      </c>
      <c r="C92" s="24" t="s">
        <v>423</v>
      </c>
      <c r="D92" s="24" t="s">
        <v>476</v>
      </c>
      <c r="E92" s="24" t="s">
        <v>718</v>
      </c>
      <c r="F92" s="24">
        <v>191</v>
      </c>
      <c r="G92" s="292">
        <v>0.03</v>
      </c>
      <c r="H92" s="24" t="s">
        <v>449</v>
      </c>
      <c r="I92" s="277"/>
    </row>
    <row r="93" spans="1:9" x14ac:dyDescent="0.25">
      <c r="A93" s="24" t="s">
        <v>376</v>
      </c>
      <c r="B93" s="24" t="s">
        <v>422</v>
      </c>
      <c r="C93" s="24" t="s">
        <v>421</v>
      </c>
      <c r="D93" s="24" t="s">
        <v>476</v>
      </c>
      <c r="E93" s="24" t="s">
        <v>716</v>
      </c>
      <c r="F93" s="24">
        <v>191</v>
      </c>
      <c r="G93" s="24">
        <v>0.17399999999999999</v>
      </c>
      <c r="H93" s="24" t="s">
        <v>425</v>
      </c>
      <c r="I93" s="277"/>
    </row>
    <row r="94" spans="1:9" x14ac:dyDescent="0.25">
      <c r="A94" s="24" t="s">
        <v>376</v>
      </c>
      <c r="B94" s="24" t="s">
        <v>422</v>
      </c>
      <c r="C94" s="24" t="s">
        <v>423</v>
      </c>
      <c r="D94" s="24" t="s">
        <v>475</v>
      </c>
      <c r="E94" s="24" t="s">
        <v>721</v>
      </c>
      <c r="F94" s="24">
        <v>93</v>
      </c>
      <c r="G94" s="24">
        <v>1</v>
      </c>
      <c r="H94" s="24" t="s">
        <v>425</v>
      </c>
      <c r="I94" s="277"/>
    </row>
    <row r="95" spans="1:9" x14ac:dyDescent="0.25">
      <c r="A95" s="24" t="s">
        <v>376</v>
      </c>
      <c r="B95" s="24" t="s">
        <v>421</v>
      </c>
      <c r="C95" s="24" t="s">
        <v>423</v>
      </c>
      <c r="D95" s="24" t="s">
        <v>476</v>
      </c>
      <c r="E95" s="24" t="s">
        <v>716</v>
      </c>
      <c r="F95" s="24">
        <v>191</v>
      </c>
      <c r="G95" s="24">
        <v>0.17399999999999999</v>
      </c>
      <c r="H95" s="24" t="s">
        <v>425</v>
      </c>
      <c r="I95" s="277"/>
    </row>
    <row r="96" spans="1:9" x14ac:dyDescent="0.25">
      <c r="A96" s="21" t="s">
        <v>377</v>
      </c>
      <c r="B96" s="21" t="s">
        <v>422</v>
      </c>
      <c r="C96" s="21" t="s">
        <v>421</v>
      </c>
      <c r="D96" s="21" t="s">
        <v>476</v>
      </c>
      <c r="E96" s="21" t="s">
        <v>717</v>
      </c>
      <c r="F96" s="21">
        <v>191</v>
      </c>
      <c r="G96" s="21">
        <v>0.68200000000000005</v>
      </c>
      <c r="H96" s="21" t="s">
        <v>425</v>
      </c>
      <c r="I96" s="260"/>
    </row>
    <row r="97" spans="1:9" x14ac:dyDescent="0.25">
      <c r="A97" s="21" t="s">
        <v>377</v>
      </c>
      <c r="B97" s="21" t="s">
        <v>422</v>
      </c>
      <c r="C97" s="21" t="s">
        <v>423</v>
      </c>
      <c r="D97" s="21" t="s">
        <v>475</v>
      </c>
      <c r="E97" s="21" t="s">
        <v>722</v>
      </c>
      <c r="F97" s="21">
        <v>93</v>
      </c>
      <c r="G97" s="21">
        <v>0.37</v>
      </c>
      <c r="H97" s="21" t="s">
        <v>425</v>
      </c>
      <c r="I97" s="260"/>
    </row>
    <row r="98" spans="1:9" x14ac:dyDescent="0.25">
      <c r="A98" s="21" t="s">
        <v>377</v>
      </c>
      <c r="B98" s="21" t="s">
        <v>421</v>
      </c>
      <c r="C98" s="21" t="s">
        <v>423</v>
      </c>
      <c r="D98" s="21" t="s">
        <v>476</v>
      </c>
      <c r="E98" s="21" t="s">
        <v>719</v>
      </c>
      <c r="F98" s="21">
        <v>191</v>
      </c>
      <c r="G98" s="21">
        <v>0.33</v>
      </c>
      <c r="H98" s="21" t="s">
        <v>425</v>
      </c>
      <c r="I98" s="260"/>
    </row>
    <row r="99" spans="1:9" x14ac:dyDescent="0.25">
      <c r="A99" s="89" t="s">
        <v>1005</v>
      </c>
      <c r="B99" s="289"/>
      <c r="C99" s="289"/>
      <c r="D99" s="289"/>
      <c r="E99" s="289"/>
      <c r="F99" s="289"/>
      <c r="G99" s="289"/>
      <c r="H99" s="290"/>
      <c r="I99" s="291"/>
    </row>
    <row r="100" spans="1:9" x14ac:dyDescent="0.25">
      <c r="A100" s="264" t="s">
        <v>424</v>
      </c>
      <c r="B100" s="265" t="s">
        <v>418</v>
      </c>
      <c r="C100" s="265" t="s">
        <v>419</v>
      </c>
      <c r="D100" s="265" t="s">
        <v>417</v>
      </c>
      <c r="E100" s="265"/>
      <c r="F100" s="265"/>
      <c r="G100" s="265" t="s">
        <v>453</v>
      </c>
      <c r="H100" s="266" t="s">
        <v>450</v>
      </c>
      <c r="I100" s="267"/>
    </row>
    <row r="101" spans="1:9" x14ac:dyDescent="0.25">
      <c r="A101" s="21" t="s">
        <v>375</v>
      </c>
      <c r="B101" s="21" t="s">
        <v>422</v>
      </c>
      <c r="C101" s="21" t="s">
        <v>421</v>
      </c>
      <c r="D101" s="21" t="s">
        <v>476</v>
      </c>
      <c r="E101" s="21" t="s">
        <v>723</v>
      </c>
      <c r="F101" s="21">
        <v>191</v>
      </c>
      <c r="G101" s="21">
        <v>2.1000000000000001E-2</v>
      </c>
      <c r="H101" s="21" t="s">
        <v>449</v>
      </c>
      <c r="I101" s="260"/>
    </row>
    <row r="102" spans="1:9" x14ac:dyDescent="0.25">
      <c r="A102" s="21" t="s">
        <v>375</v>
      </c>
      <c r="B102" s="21" t="s">
        <v>422</v>
      </c>
      <c r="C102" s="21" t="s">
        <v>423</v>
      </c>
      <c r="D102" s="21" t="s">
        <v>475</v>
      </c>
      <c r="E102" s="21" t="s">
        <v>728</v>
      </c>
      <c r="F102" s="21" t="s">
        <v>728</v>
      </c>
      <c r="G102" s="21" t="s">
        <v>728</v>
      </c>
      <c r="H102" s="21" t="s">
        <v>728</v>
      </c>
      <c r="I102" s="260"/>
    </row>
    <row r="103" spans="1:9" x14ac:dyDescent="0.25">
      <c r="A103" s="24" t="s">
        <v>375</v>
      </c>
      <c r="B103" s="24" t="s">
        <v>421</v>
      </c>
      <c r="C103" s="24" t="s">
        <v>423</v>
      </c>
      <c r="D103" s="24" t="s">
        <v>476</v>
      </c>
      <c r="E103" s="24" t="s">
        <v>723</v>
      </c>
      <c r="F103" s="24">
        <v>191</v>
      </c>
      <c r="G103" s="21">
        <v>2.1000000000000001E-2</v>
      </c>
      <c r="H103" s="24" t="s">
        <v>449</v>
      </c>
      <c r="I103" s="277"/>
    </row>
    <row r="104" spans="1:9" x14ac:dyDescent="0.25">
      <c r="A104" s="24" t="s">
        <v>376</v>
      </c>
      <c r="B104" s="24" t="s">
        <v>422</v>
      </c>
      <c r="C104" s="24" t="s">
        <v>421</v>
      </c>
      <c r="D104" s="24" t="s">
        <v>476</v>
      </c>
      <c r="E104" s="24" t="s">
        <v>724</v>
      </c>
      <c r="F104" s="24">
        <v>191</v>
      </c>
      <c r="G104" s="24">
        <v>0.47799999999999998</v>
      </c>
      <c r="H104" s="24" t="s">
        <v>425</v>
      </c>
      <c r="I104" s="277"/>
    </row>
    <row r="105" spans="1:9" x14ac:dyDescent="0.25">
      <c r="A105" s="24" t="s">
        <v>376</v>
      </c>
      <c r="B105" s="24" t="s">
        <v>422</v>
      </c>
      <c r="C105" s="24" t="s">
        <v>423</v>
      </c>
      <c r="D105" s="24" t="s">
        <v>475</v>
      </c>
      <c r="E105" s="24" t="s">
        <v>729</v>
      </c>
      <c r="F105" s="24">
        <v>93</v>
      </c>
      <c r="G105" s="24">
        <v>0.24</v>
      </c>
      <c r="H105" s="24" t="s">
        <v>425</v>
      </c>
      <c r="I105" s="277"/>
    </row>
    <row r="106" spans="1:9" x14ac:dyDescent="0.25">
      <c r="A106" s="24" t="s">
        <v>376</v>
      </c>
      <c r="B106" s="24" t="s">
        <v>421</v>
      </c>
      <c r="C106" s="24" t="s">
        <v>423</v>
      </c>
      <c r="D106" s="24" t="s">
        <v>476</v>
      </c>
      <c r="E106" s="24" t="s">
        <v>726</v>
      </c>
      <c r="F106" s="24">
        <v>191</v>
      </c>
      <c r="G106" s="24">
        <v>0.122</v>
      </c>
      <c r="H106" s="24" t="s">
        <v>425</v>
      </c>
      <c r="I106" s="277"/>
    </row>
    <row r="107" spans="1:9" x14ac:dyDescent="0.25">
      <c r="A107" s="21" t="s">
        <v>377</v>
      </c>
      <c r="B107" s="21" t="s">
        <v>422</v>
      </c>
      <c r="C107" s="21" t="s">
        <v>421</v>
      </c>
      <c r="D107" s="21" t="s">
        <v>476</v>
      </c>
      <c r="E107" s="21" t="s">
        <v>725</v>
      </c>
      <c r="F107" s="21">
        <v>191</v>
      </c>
      <c r="G107" s="21">
        <v>0.66500000000000004</v>
      </c>
      <c r="H107" s="21" t="s">
        <v>425</v>
      </c>
      <c r="I107" s="260"/>
    </row>
    <row r="108" spans="1:9" x14ac:dyDescent="0.25">
      <c r="A108" s="21" t="s">
        <v>377</v>
      </c>
      <c r="B108" s="21" t="s">
        <v>422</v>
      </c>
      <c r="C108" s="21" t="s">
        <v>423</v>
      </c>
      <c r="D108" s="21" t="s">
        <v>475</v>
      </c>
      <c r="E108" s="21" t="s">
        <v>730</v>
      </c>
      <c r="F108" s="21">
        <v>93</v>
      </c>
      <c r="G108" s="21">
        <v>0.1</v>
      </c>
      <c r="H108" s="21" t="s">
        <v>425</v>
      </c>
      <c r="I108" s="260"/>
    </row>
    <row r="109" spans="1:9" x14ac:dyDescent="0.25">
      <c r="A109" s="21" t="s">
        <v>377</v>
      </c>
      <c r="B109" s="21" t="s">
        <v>421</v>
      </c>
      <c r="C109" s="21" t="s">
        <v>423</v>
      </c>
      <c r="D109" s="21" t="s">
        <v>476</v>
      </c>
      <c r="E109" s="21" t="s">
        <v>727</v>
      </c>
      <c r="F109" s="21">
        <v>191</v>
      </c>
      <c r="G109" s="21">
        <v>2.4E-2</v>
      </c>
      <c r="H109" s="21" t="s">
        <v>449</v>
      </c>
      <c r="I109" s="260"/>
    </row>
    <row r="110" spans="1:9" x14ac:dyDescent="0.25">
      <c r="A110" s="89" t="s">
        <v>705</v>
      </c>
      <c r="B110" s="289"/>
      <c r="C110" s="289"/>
      <c r="D110" s="289"/>
      <c r="E110" s="289"/>
      <c r="F110" s="289"/>
      <c r="G110" s="289"/>
      <c r="H110" s="290"/>
      <c r="I110" s="291"/>
    </row>
    <row r="111" spans="1:9" x14ac:dyDescent="0.25">
      <c r="A111" s="264" t="s">
        <v>424</v>
      </c>
      <c r="B111" s="265" t="s">
        <v>418</v>
      </c>
      <c r="C111" s="265" t="s">
        <v>419</v>
      </c>
      <c r="D111" s="265" t="s">
        <v>417</v>
      </c>
      <c r="E111" s="265"/>
      <c r="F111" s="265"/>
      <c r="G111" s="265" t="s">
        <v>453</v>
      </c>
      <c r="H111" s="266" t="s">
        <v>450</v>
      </c>
      <c r="I111" s="267"/>
    </row>
    <row r="112" spans="1:9" x14ac:dyDescent="0.25">
      <c r="A112" s="21" t="s">
        <v>375</v>
      </c>
      <c r="B112" s="21" t="s">
        <v>422</v>
      </c>
      <c r="C112" s="21" t="s">
        <v>421</v>
      </c>
      <c r="D112" s="21" t="s">
        <v>476</v>
      </c>
      <c r="E112" s="21" t="s">
        <v>706</v>
      </c>
      <c r="F112" s="21">
        <v>191</v>
      </c>
      <c r="G112" s="21">
        <v>2.5999999999999999E-2</v>
      </c>
      <c r="H112" s="21" t="s">
        <v>449</v>
      </c>
      <c r="I112" s="260"/>
    </row>
    <row r="113" spans="1:9" x14ac:dyDescent="0.25">
      <c r="A113" s="21" t="s">
        <v>375</v>
      </c>
      <c r="B113" s="21" t="s">
        <v>422</v>
      </c>
      <c r="C113" s="21" t="s">
        <v>423</v>
      </c>
      <c r="D113" s="21" t="s">
        <v>475</v>
      </c>
      <c r="E113" s="21" t="s">
        <v>712</v>
      </c>
      <c r="F113" s="21">
        <v>93</v>
      </c>
      <c r="G113" s="21">
        <v>0.254</v>
      </c>
      <c r="H113" s="21" t="s">
        <v>425</v>
      </c>
      <c r="I113" s="260"/>
    </row>
    <row r="114" spans="1:9" x14ac:dyDescent="0.25">
      <c r="A114" s="24" t="s">
        <v>375</v>
      </c>
      <c r="B114" s="24" t="s">
        <v>421</v>
      </c>
      <c r="C114" s="24" t="s">
        <v>423</v>
      </c>
      <c r="D114" s="24" t="s">
        <v>476</v>
      </c>
      <c r="E114" s="24" t="s">
        <v>709</v>
      </c>
      <c r="F114" s="24">
        <v>191</v>
      </c>
      <c r="G114" s="292">
        <v>9.1999999999999998E-2</v>
      </c>
      <c r="H114" s="24" t="s">
        <v>425</v>
      </c>
      <c r="I114" s="277"/>
    </row>
    <row r="115" spans="1:9" x14ac:dyDescent="0.25">
      <c r="A115" s="24" t="s">
        <v>376</v>
      </c>
      <c r="B115" s="24" t="s">
        <v>422</v>
      </c>
      <c r="C115" s="24" t="s">
        <v>421</v>
      </c>
      <c r="D115" s="24" t="s">
        <v>476</v>
      </c>
      <c r="E115" s="24" t="s">
        <v>707</v>
      </c>
      <c r="F115" s="24">
        <v>191</v>
      </c>
      <c r="G115" s="24">
        <v>1.4999999999999999E-2</v>
      </c>
      <c r="H115" s="24" t="s">
        <v>449</v>
      </c>
      <c r="I115" s="277"/>
    </row>
    <row r="116" spans="1:9" x14ac:dyDescent="0.25">
      <c r="A116" s="24" t="s">
        <v>376</v>
      </c>
      <c r="B116" s="24" t="s">
        <v>422</v>
      </c>
      <c r="C116" s="24" t="s">
        <v>423</v>
      </c>
      <c r="D116" s="24" t="s">
        <v>475</v>
      </c>
      <c r="E116" s="24" t="s">
        <v>713</v>
      </c>
      <c r="F116" s="24">
        <v>93</v>
      </c>
      <c r="G116" s="24">
        <v>0.28599999999999998</v>
      </c>
      <c r="H116" s="24" t="s">
        <v>425</v>
      </c>
      <c r="I116" s="277"/>
    </row>
    <row r="117" spans="1:9" x14ac:dyDescent="0.25">
      <c r="A117" s="24" t="s">
        <v>376</v>
      </c>
      <c r="B117" s="24" t="s">
        <v>421</v>
      </c>
      <c r="C117" s="24" t="s">
        <v>423</v>
      </c>
      <c r="D117" s="24" t="s">
        <v>476</v>
      </c>
      <c r="E117" s="24" t="s">
        <v>710</v>
      </c>
      <c r="F117" s="24">
        <v>191</v>
      </c>
      <c r="G117" s="24">
        <v>0.14599999999999999</v>
      </c>
      <c r="H117" s="24" t="s">
        <v>425</v>
      </c>
      <c r="I117" s="277"/>
    </row>
    <row r="118" spans="1:9" x14ac:dyDescent="0.25">
      <c r="A118" s="21" t="s">
        <v>377</v>
      </c>
      <c r="B118" s="21" t="s">
        <v>422</v>
      </c>
      <c r="C118" s="21" t="s">
        <v>421</v>
      </c>
      <c r="D118" s="21" t="s">
        <v>476</v>
      </c>
      <c r="E118" s="21" t="s">
        <v>708</v>
      </c>
      <c r="F118" s="21">
        <v>191</v>
      </c>
      <c r="G118" s="21">
        <v>0.29799999999999999</v>
      </c>
      <c r="H118" s="21" t="s">
        <v>425</v>
      </c>
      <c r="I118" s="260"/>
    </row>
    <row r="119" spans="1:9" x14ac:dyDescent="0.25">
      <c r="A119" s="21" t="s">
        <v>377</v>
      </c>
      <c r="B119" s="21" t="s">
        <v>422</v>
      </c>
      <c r="C119" s="21" t="s">
        <v>423</v>
      </c>
      <c r="D119" s="21" t="s">
        <v>475</v>
      </c>
      <c r="E119" s="21" t="s">
        <v>714</v>
      </c>
      <c r="F119" s="21">
        <v>93</v>
      </c>
      <c r="G119" s="21">
        <v>0.45600000000000002</v>
      </c>
      <c r="H119" s="21" t="s">
        <v>425</v>
      </c>
      <c r="I119" s="260"/>
    </row>
    <row r="120" spans="1:9" x14ac:dyDescent="0.25">
      <c r="A120" s="21" t="s">
        <v>377</v>
      </c>
      <c r="B120" s="21" t="s">
        <v>421</v>
      </c>
      <c r="C120" s="21" t="s">
        <v>423</v>
      </c>
      <c r="D120" s="21" t="s">
        <v>476</v>
      </c>
      <c r="E120" s="21" t="s">
        <v>711</v>
      </c>
      <c r="F120" s="21">
        <v>191</v>
      </c>
      <c r="G120" s="21">
        <v>0.247</v>
      </c>
      <c r="H120" s="21" t="s">
        <v>425</v>
      </c>
      <c r="I120" s="260"/>
    </row>
    <row r="121" spans="1:9" x14ac:dyDescent="0.25">
      <c r="A121" s="89" t="s">
        <v>499</v>
      </c>
      <c r="B121" s="289"/>
      <c r="C121" s="289"/>
      <c r="D121" s="289"/>
      <c r="E121" s="289"/>
      <c r="F121" s="289"/>
      <c r="G121" s="289"/>
      <c r="H121" s="290"/>
      <c r="I121" s="291"/>
    </row>
    <row r="122" spans="1:9" x14ac:dyDescent="0.25">
      <c r="A122" s="264" t="s">
        <v>424</v>
      </c>
      <c r="B122" s="265" t="s">
        <v>418</v>
      </c>
      <c r="C122" s="265" t="s">
        <v>419</v>
      </c>
      <c r="D122" s="265" t="s">
        <v>417</v>
      </c>
      <c r="E122" s="265"/>
      <c r="F122" s="265"/>
      <c r="G122" s="265"/>
      <c r="H122" s="266"/>
      <c r="I122" s="267"/>
    </row>
    <row r="123" spans="1:9" x14ac:dyDescent="0.25">
      <c r="A123" s="21" t="s">
        <v>375</v>
      </c>
      <c r="B123" s="21" t="s">
        <v>422</v>
      </c>
      <c r="C123" s="21" t="s">
        <v>421</v>
      </c>
      <c r="D123" s="21" t="s">
        <v>476</v>
      </c>
      <c r="E123" s="21" t="s">
        <v>629</v>
      </c>
      <c r="F123" s="21">
        <v>191</v>
      </c>
      <c r="G123" s="269">
        <v>0.1</v>
      </c>
      <c r="H123" s="21" t="s">
        <v>425</v>
      </c>
      <c r="I123" s="260"/>
    </row>
    <row r="124" spans="1:9" x14ac:dyDescent="0.25">
      <c r="A124" s="21" t="s">
        <v>375</v>
      </c>
      <c r="B124" s="21" t="s">
        <v>422</v>
      </c>
      <c r="C124" s="21" t="s">
        <v>423</v>
      </c>
      <c r="D124" s="21" t="s">
        <v>475</v>
      </c>
      <c r="E124" s="21" t="s">
        <v>634</v>
      </c>
      <c r="F124" s="21">
        <v>93</v>
      </c>
      <c r="G124" s="269">
        <v>0.1</v>
      </c>
      <c r="H124" s="21" t="s">
        <v>425</v>
      </c>
      <c r="I124" s="260"/>
    </row>
    <row r="125" spans="1:9" x14ac:dyDescent="0.25">
      <c r="A125" s="21" t="s">
        <v>375</v>
      </c>
      <c r="B125" s="21" t="s">
        <v>421</v>
      </c>
      <c r="C125" s="21" t="s">
        <v>423</v>
      </c>
      <c r="D125" s="21" t="s">
        <v>476</v>
      </c>
      <c r="E125" s="21" t="s">
        <v>479</v>
      </c>
      <c r="F125" s="21">
        <v>191</v>
      </c>
      <c r="G125" s="21">
        <v>0.57599999999999996</v>
      </c>
      <c r="H125" s="21" t="s">
        <v>425</v>
      </c>
      <c r="I125" s="260"/>
    </row>
    <row r="126" spans="1:9" x14ac:dyDescent="0.25">
      <c r="A126" s="21" t="s">
        <v>376</v>
      </c>
      <c r="B126" s="21" t="s">
        <v>422</v>
      </c>
      <c r="C126" s="21" t="s">
        <v>421</v>
      </c>
      <c r="D126" s="21" t="s">
        <v>476</v>
      </c>
      <c r="E126" s="21" t="s">
        <v>630</v>
      </c>
      <c r="F126" s="21">
        <v>191</v>
      </c>
      <c r="G126" s="269">
        <v>0.18</v>
      </c>
      <c r="H126" s="21" t="s">
        <v>425</v>
      </c>
      <c r="I126" s="260"/>
    </row>
    <row r="127" spans="1:9" x14ac:dyDescent="0.25">
      <c r="A127" s="24" t="s">
        <v>376</v>
      </c>
      <c r="B127" s="24" t="s">
        <v>422</v>
      </c>
      <c r="C127" s="24" t="s">
        <v>423</v>
      </c>
      <c r="D127" s="24" t="s">
        <v>475</v>
      </c>
      <c r="E127" s="24" t="s">
        <v>635</v>
      </c>
      <c r="F127" s="24">
        <v>93</v>
      </c>
      <c r="G127" s="271">
        <v>0.04</v>
      </c>
      <c r="H127" s="24" t="s">
        <v>425</v>
      </c>
      <c r="I127" s="260"/>
    </row>
    <row r="128" spans="1:9" x14ac:dyDescent="0.25">
      <c r="A128" s="21" t="s">
        <v>376</v>
      </c>
      <c r="B128" s="21" t="s">
        <v>421</v>
      </c>
      <c r="C128" s="21" t="s">
        <v>423</v>
      </c>
      <c r="D128" s="21" t="s">
        <v>476</v>
      </c>
      <c r="E128" s="21" t="s">
        <v>632</v>
      </c>
      <c r="F128" s="21">
        <v>191</v>
      </c>
      <c r="G128" s="21">
        <v>0.27600000000000002</v>
      </c>
      <c r="H128" s="21" t="s">
        <v>425</v>
      </c>
      <c r="I128" s="260"/>
    </row>
    <row r="129" spans="1:9" x14ac:dyDescent="0.25">
      <c r="A129" s="21" t="s">
        <v>377</v>
      </c>
      <c r="B129" s="21" t="s">
        <v>422</v>
      </c>
      <c r="C129" s="21" t="s">
        <v>421</v>
      </c>
      <c r="D129" s="21" t="s">
        <v>476</v>
      </c>
      <c r="E129" s="21" t="s">
        <v>631</v>
      </c>
      <c r="F129" s="21">
        <v>191</v>
      </c>
      <c r="G129" s="21">
        <v>0.42299999999999999</v>
      </c>
      <c r="H129" s="21" t="s">
        <v>425</v>
      </c>
      <c r="I129" s="260"/>
    </row>
    <row r="130" spans="1:9" x14ac:dyDescent="0.25">
      <c r="A130" s="21" t="s">
        <v>377</v>
      </c>
      <c r="B130" s="21" t="s">
        <v>422</v>
      </c>
      <c r="C130" s="21" t="s">
        <v>423</v>
      </c>
      <c r="D130" s="21" t="s">
        <v>475</v>
      </c>
      <c r="E130" s="21" t="s">
        <v>636</v>
      </c>
      <c r="F130" s="21">
        <v>93</v>
      </c>
      <c r="G130" s="21">
        <v>0.17100000000000001</v>
      </c>
      <c r="H130" s="21" t="s">
        <v>425</v>
      </c>
      <c r="I130" s="260"/>
    </row>
    <row r="131" spans="1:9" x14ac:dyDescent="0.25">
      <c r="A131" s="21" t="s">
        <v>377</v>
      </c>
      <c r="B131" s="21" t="s">
        <v>421</v>
      </c>
      <c r="C131" s="21" t="s">
        <v>423</v>
      </c>
      <c r="D131" s="21" t="s">
        <v>476</v>
      </c>
      <c r="E131" s="21" t="s">
        <v>633</v>
      </c>
      <c r="F131" s="21">
        <v>191</v>
      </c>
      <c r="G131" s="21">
        <v>0.217</v>
      </c>
      <c r="H131" s="21" t="s">
        <v>425</v>
      </c>
      <c r="I131" s="260"/>
    </row>
    <row r="132" spans="1:9" x14ac:dyDescent="0.25">
      <c r="A132" s="89" t="s">
        <v>646</v>
      </c>
      <c r="B132" s="289"/>
      <c r="C132" s="289"/>
      <c r="D132" s="289"/>
      <c r="E132" s="289"/>
      <c r="F132" s="289"/>
      <c r="G132" s="289"/>
      <c r="H132" s="290"/>
      <c r="I132" s="291"/>
    </row>
    <row r="133" spans="1:9" x14ac:dyDescent="0.25">
      <c r="A133" s="264" t="s">
        <v>424</v>
      </c>
      <c r="B133" s="265" t="s">
        <v>418</v>
      </c>
      <c r="C133" s="265" t="s">
        <v>419</v>
      </c>
      <c r="D133" s="265" t="s">
        <v>417</v>
      </c>
      <c r="E133" s="265"/>
      <c r="F133" s="265"/>
      <c r="G133" s="265"/>
      <c r="H133" s="266"/>
      <c r="I133" s="267"/>
    </row>
    <row r="134" spans="1:9" x14ac:dyDescent="0.25">
      <c r="A134" s="21" t="s">
        <v>375</v>
      </c>
      <c r="B134" s="21" t="s">
        <v>422</v>
      </c>
      <c r="C134" s="21" t="s">
        <v>421</v>
      </c>
      <c r="D134" s="21" t="s">
        <v>476</v>
      </c>
      <c r="E134" s="21" t="s">
        <v>647</v>
      </c>
      <c r="F134" s="21">
        <v>191</v>
      </c>
      <c r="G134" s="21">
        <v>0.46700000000000003</v>
      </c>
      <c r="H134" s="21" t="s">
        <v>425</v>
      </c>
      <c r="I134" s="260"/>
    </row>
    <row r="135" spans="1:9" x14ac:dyDescent="0.25">
      <c r="A135" s="21" t="s">
        <v>375</v>
      </c>
      <c r="B135" s="21" t="s">
        <v>422</v>
      </c>
      <c r="C135" s="21" t="s">
        <v>423</v>
      </c>
      <c r="D135" s="21" t="s">
        <v>475</v>
      </c>
      <c r="E135" s="21" t="s">
        <v>652</v>
      </c>
      <c r="F135" s="21">
        <v>93</v>
      </c>
      <c r="G135" s="21">
        <v>0.67400000000000004</v>
      </c>
      <c r="H135" s="21" t="s">
        <v>425</v>
      </c>
      <c r="I135" s="260"/>
    </row>
    <row r="136" spans="1:9" x14ac:dyDescent="0.25">
      <c r="A136" s="21" t="s">
        <v>375</v>
      </c>
      <c r="B136" s="21" t="s">
        <v>421</v>
      </c>
      <c r="C136" s="21" t="s">
        <v>423</v>
      </c>
      <c r="D136" s="21" t="s">
        <v>476</v>
      </c>
      <c r="E136" s="21" t="s">
        <v>650</v>
      </c>
      <c r="F136" s="21">
        <v>191</v>
      </c>
      <c r="G136" s="21">
        <v>0.995</v>
      </c>
      <c r="H136" s="21" t="s">
        <v>425</v>
      </c>
      <c r="I136" s="260"/>
    </row>
    <row r="137" spans="1:9" x14ac:dyDescent="0.25">
      <c r="A137" s="21" t="s">
        <v>376</v>
      </c>
      <c r="B137" s="21" t="s">
        <v>422</v>
      </c>
      <c r="C137" s="21" t="s">
        <v>421</v>
      </c>
      <c r="D137" s="21" t="s">
        <v>476</v>
      </c>
      <c r="E137" s="21" t="s">
        <v>648</v>
      </c>
      <c r="F137" s="21">
        <v>191</v>
      </c>
      <c r="G137" s="21">
        <v>0.307</v>
      </c>
      <c r="H137" s="21" t="s">
        <v>425</v>
      </c>
      <c r="I137" s="260"/>
    </row>
    <row r="138" spans="1:9" x14ac:dyDescent="0.25">
      <c r="A138" s="24" t="s">
        <v>376</v>
      </c>
      <c r="B138" s="24" t="s">
        <v>422</v>
      </c>
      <c r="C138" s="24" t="s">
        <v>423</v>
      </c>
      <c r="D138" s="24" t="s">
        <v>475</v>
      </c>
      <c r="E138" s="24" t="s">
        <v>653</v>
      </c>
      <c r="F138" s="24">
        <v>93</v>
      </c>
      <c r="G138" s="24">
        <v>0.63</v>
      </c>
      <c r="H138" s="24" t="s">
        <v>425</v>
      </c>
      <c r="I138" s="260"/>
    </row>
    <row r="139" spans="1:9" x14ac:dyDescent="0.25">
      <c r="A139" s="21" t="s">
        <v>376</v>
      </c>
      <c r="B139" s="21" t="s">
        <v>421</v>
      </c>
      <c r="C139" s="21" t="s">
        <v>423</v>
      </c>
      <c r="D139" s="21" t="s">
        <v>476</v>
      </c>
      <c r="E139" s="21" t="s">
        <v>651</v>
      </c>
      <c r="F139" s="21">
        <v>191</v>
      </c>
      <c r="G139" s="21">
        <v>0.60299999999999998</v>
      </c>
      <c r="H139" s="21" t="s">
        <v>425</v>
      </c>
      <c r="I139" s="260"/>
    </row>
    <row r="140" spans="1:9" x14ac:dyDescent="0.25">
      <c r="A140" s="21" t="s">
        <v>377</v>
      </c>
      <c r="B140" s="21" t="s">
        <v>422</v>
      </c>
      <c r="C140" s="21" t="s">
        <v>421</v>
      </c>
      <c r="D140" s="21" t="s">
        <v>476</v>
      </c>
      <c r="E140" s="21" t="s">
        <v>649</v>
      </c>
      <c r="F140" s="21">
        <v>191</v>
      </c>
      <c r="G140" s="21">
        <v>0.26400000000000001</v>
      </c>
      <c r="H140" s="21" t="s">
        <v>425</v>
      </c>
      <c r="I140" s="260"/>
    </row>
    <row r="141" spans="1:9" x14ac:dyDescent="0.25">
      <c r="A141" s="21" t="s">
        <v>377</v>
      </c>
      <c r="B141" s="21" t="s">
        <v>422</v>
      </c>
      <c r="C141" s="21" t="s">
        <v>423</v>
      </c>
      <c r="D141" s="21" t="s">
        <v>475</v>
      </c>
      <c r="E141" s="21" t="s">
        <v>654</v>
      </c>
      <c r="F141" s="21">
        <v>93</v>
      </c>
      <c r="G141" s="21">
        <v>0.34399999999999997</v>
      </c>
      <c r="H141" s="21" t="s">
        <v>425</v>
      </c>
      <c r="I141" s="260"/>
    </row>
    <row r="142" spans="1:9" x14ac:dyDescent="0.25">
      <c r="A142" s="21" t="s">
        <v>377</v>
      </c>
      <c r="B142" s="21" t="s">
        <v>421</v>
      </c>
      <c r="C142" s="21" t="s">
        <v>423</v>
      </c>
      <c r="D142" s="21" t="s">
        <v>476</v>
      </c>
      <c r="E142" s="21" t="s">
        <v>478</v>
      </c>
      <c r="F142" s="21">
        <v>191</v>
      </c>
      <c r="G142" s="21">
        <v>0.73</v>
      </c>
      <c r="H142" s="21" t="s">
        <v>425</v>
      </c>
      <c r="I142" s="260"/>
    </row>
    <row r="143" spans="1:9" x14ac:dyDescent="0.25">
      <c r="A143" s="293"/>
      <c r="B143" s="132"/>
      <c r="C143" s="132"/>
      <c r="D143" s="132"/>
      <c r="E143" s="132"/>
      <c r="F143" s="132"/>
      <c r="G143" s="132"/>
      <c r="H143" s="294"/>
    </row>
    <row r="144" spans="1:9" x14ac:dyDescent="0.25">
      <c r="A144" s="98" t="s">
        <v>448</v>
      </c>
      <c r="B144" s="132"/>
      <c r="C144" s="132"/>
      <c r="D144" s="132"/>
      <c r="E144" s="132"/>
      <c r="F144" s="132"/>
      <c r="G144" s="132"/>
      <c r="H144" s="294"/>
    </row>
    <row r="145" spans="1:8" x14ac:dyDescent="0.25">
      <c r="A145" s="295" t="s">
        <v>500</v>
      </c>
      <c r="B145" s="132"/>
      <c r="C145" s="132"/>
      <c r="D145" s="132"/>
      <c r="E145" s="132"/>
      <c r="F145" s="132"/>
      <c r="G145" s="132"/>
      <c r="H145" s="294"/>
    </row>
    <row r="146" spans="1:8" x14ac:dyDescent="0.25">
      <c r="A146" s="296" t="s">
        <v>1006</v>
      </c>
      <c r="B146" s="297"/>
      <c r="C146" s="297"/>
      <c r="D146" s="297"/>
      <c r="E146" s="297"/>
      <c r="F146" s="297"/>
      <c r="G146" s="297"/>
      <c r="H146" s="298"/>
    </row>
  </sheetData>
  <pageMargins left="0.7" right="0.7" top="0.75" bottom="0.75" header="0.3" footer="0.3"/>
  <pageSetup paperSize="9" scale="58" fitToHeight="2" orientation="portrait" r:id="rId1"/>
  <rowBreaks count="1" manualBreakCount="1">
    <brk id="75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7"/>
  <sheetViews>
    <sheetView zoomScale="119" zoomScaleNormal="119" zoomScaleSheetLayoutView="109" workbookViewId="0">
      <selection activeCell="M26" sqref="M26"/>
    </sheetView>
  </sheetViews>
  <sheetFormatPr defaultColWidth="11" defaultRowHeight="15.75" x14ac:dyDescent="0.25"/>
  <cols>
    <col min="1" max="1" width="14.625" customWidth="1"/>
    <col min="4" max="4" width="17" bestFit="1" customWidth="1"/>
    <col min="5" max="5" width="11.625" bestFit="1" customWidth="1"/>
    <col min="7" max="7" width="16.875" bestFit="1" customWidth="1"/>
    <col min="8" max="8" width="15.625" customWidth="1"/>
    <col min="9" max="9" width="10.875" hidden="1" customWidth="1"/>
  </cols>
  <sheetData>
    <row r="1" spans="1:9" x14ac:dyDescent="0.25">
      <c r="A1" s="101" t="s">
        <v>1000</v>
      </c>
      <c r="B1" s="102"/>
      <c r="C1" s="102"/>
      <c r="D1" s="102"/>
      <c r="E1" s="102"/>
      <c r="F1" s="102"/>
      <c r="G1" s="102"/>
      <c r="H1" s="87"/>
      <c r="I1" s="2"/>
    </row>
    <row r="2" spans="1:9" x14ac:dyDescent="0.25">
      <c r="A2" s="89" t="s">
        <v>495</v>
      </c>
      <c r="B2" s="90"/>
      <c r="C2" s="90"/>
      <c r="D2" s="90"/>
      <c r="E2" s="90"/>
      <c r="F2" s="90"/>
      <c r="G2" s="90"/>
      <c r="H2" s="91"/>
      <c r="I2" s="9"/>
    </row>
    <row r="3" spans="1:9" x14ac:dyDescent="0.25">
      <c r="A3" s="92" t="s">
        <v>424</v>
      </c>
      <c r="B3" s="93" t="s">
        <v>418</v>
      </c>
      <c r="C3" s="93" t="s">
        <v>419</v>
      </c>
      <c r="D3" s="93" t="s">
        <v>417</v>
      </c>
      <c r="E3" s="93"/>
      <c r="F3" s="93"/>
      <c r="G3" s="93" t="s">
        <v>453</v>
      </c>
      <c r="H3" s="94" t="s">
        <v>450</v>
      </c>
      <c r="I3" s="15"/>
    </row>
    <row r="4" spans="1:9" x14ac:dyDescent="0.25">
      <c r="A4" s="22" t="s">
        <v>375</v>
      </c>
      <c r="B4" s="22" t="s">
        <v>422</v>
      </c>
      <c r="C4" s="22" t="s">
        <v>421</v>
      </c>
      <c r="D4" s="22" t="s">
        <v>476</v>
      </c>
      <c r="E4" s="22" t="s">
        <v>680</v>
      </c>
      <c r="F4" s="21">
        <v>191</v>
      </c>
      <c r="G4" s="22">
        <v>0.14199999999999999</v>
      </c>
      <c r="H4" s="22" t="s">
        <v>425</v>
      </c>
      <c r="I4" s="87"/>
    </row>
    <row r="5" spans="1:9" x14ac:dyDescent="0.25">
      <c r="A5" s="23" t="s">
        <v>375</v>
      </c>
      <c r="B5" s="23" t="s">
        <v>422</v>
      </c>
      <c r="C5" s="23" t="s">
        <v>423</v>
      </c>
      <c r="D5" s="23" t="s">
        <v>475</v>
      </c>
      <c r="E5" s="23" t="s">
        <v>681</v>
      </c>
      <c r="F5" s="23">
        <v>93</v>
      </c>
      <c r="G5" s="23">
        <v>0.54700000000000004</v>
      </c>
      <c r="H5" s="23" t="s">
        <v>425</v>
      </c>
      <c r="I5" s="87"/>
    </row>
    <row r="6" spans="1:9" x14ac:dyDescent="0.25">
      <c r="A6" s="23" t="s">
        <v>375</v>
      </c>
      <c r="B6" s="23" t="s">
        <v>421</v>
      </c>
      <c r="C6" s="23" t="s">
        <v>423</v>
      </c>
      <c r="D6" s="23" t="s">
        <v>476</v>
      </c>
      <c r="E6" s="23" t="s">
        <v>682</v>
      </c>
      <c r="F6" s="24">
        <v>191</v>
      </c>
      <c r="G6" s="299">
        <v>1.7999999999999999E-2</v>
      </c>
      <c r="H6" s="23" t="s">
        <v>449</v>
      </c>
      <c r="I6" s="88"/>
    </row>
    <row r="7" spans="1:9" x14ac:dyDescent="0.25">
      <c r="A7" s="23" t="s">
        <v>376</v>
      </c>
      <c r="B7" s="23" t="s">
        <v>422</v>
      </c>
      <c r="C7" s="23" t="s">
        <v>421</v>
      </c>
      <c r="D7" s="23" t="s">
        <v>476</v>
      </c>
      <c r="E7" s="23" t="s">
        <v>683</v>
      </c>
      <c r="F7" s="24">
        <v>191</v>
      </c>
      <c r="G7" s="23">
        <v>0.79900000000000004</v>
      </c>
      <c r="H7" s="23" t="s">
        <v>425</v>
      </c>
      <c r="I7" s="88"/>
    </row>
    <row r="8" spans="1:9" x14ac:dyDescent="0.25">
      <c r="A8" s="23" t="s">
        <v>376</v>
      </c>
      <c r="B8" s="23" t="s">
        <v>422</v>
      </c>
      <c r="C8" s="23" t="s">
        <v>423</v>
      </c>
      <c r="D8" s="23" t="s">
        <v>475</v>
      </c>
      <c r="E8" s="23" t="s">
        <v>684</v>
      </c>
      <c r="F8" s="23">
        <v>93</v>
      </c>
      <c r="G8" s="299">
        <v>0.1</v>
      </c>
      <c r="H8" s="23" t="s">
        <v>425</v>
      </c>
      <c r="I8" s="88"/>
    </row>
    <row r="9" spans="1:9" x14ac:dyDescent="0.25">
      <c r="A9" s="23" t="s">
        <v>376</v>
      </c>
      <c r="B9" s="23" t="s">
        <v>421</v>
      </c>
      <c r="C9" s="23" t="s">
        <v>423</v>
      </c>
      <c r="D9" s="23" t="s">
        <v>476</v>
      </c>
      <c r="E9" s="23" t="s">
        <v>685</v>
      </c>
      <c r="F9" s="24">
        <v>191</v>
      </c>
      <c r="G9" s="23">
        <v>0.126</v>
      </c>
      <c r="H9" s="23" t="s">
        <v>425</v>
      </c>
      <c r="I9" s="88"/>
    </row>
    <row r="10" spans="1:9" x14ac:dyDescent="0.25">
      <c r="A10" s="23" t="s">
        <v>377</v>
      </c>
      <c r="B10" s="23" t="s">
        <v>422</v>
      </c>
      <c r="C10" s="23" t="s">
        <v>421</v>
      </c>
      <c r="D10" s="23" t="s">
        <v>476</v>
      </c>
      <c r="E10" s="23" t="s">
        <v>686</v>
      </c>
      <c r="F10" s="24">
        <v>191</v>
      </c>
      <c r="G10" s="23">
        <v>0.129</v>
      </c>
      <c r="H10" s="23" t="s">
        <v>425</v>
      </c>
      <c r="I10" s="88"/>
    </row>
    <row r="11" spans="1:9" x14ac:dyDescent="0.25">
      <c r="A11" s="23" t="s">
        <v>377</v>
      </c>
      <c r="B11" s="23" t="s">
        <v>422</v>
      </c>
      <c r="C11" s="23" t="s">
        <v>423</v>
      </c>
      <c r="D11" s="23" t="s">
        <v>475</v>
      </c>
      <c r="E11" s="23" t="s">
        <v>687</v>
      </c>
      <c r="F11" s="23">
        <v>93</v>
      </c>
      <c r="G11" s="23">
        <v>0.59199999999999997</v>
      </c>
      <c r="H11" s="23" t="s">
        <v>425</v>
      </c>
      <c r="I11" s="87"/>
    </row>
    <row r="12" spans="1:9" x14ac:dyDescent="0.25">
      <c r="A12" s="23" t="s">
        <v>377</v>
      </c>
      <c r="B12" s="23" t="s">
        <v>421</v>
      </c>
      <c r="C12" s="23" t="s">
        <v>423</v>
      </c>
      <c r="D12" s="23" t="s">
        <v>476</v>
      </c>
      <c r="E12" s="23" t="s">
        <v>688</v>
      </c>
      <c r="F12" s="24">
        <v>191</v>
      </c>
      <c r="G12" s="23">
        <v>5.0000000000000001E-3</v>
      </c>
      <c r="H12" s="23" t="s">
        <v>446</v>
      </c>
      <c r="I12" s="87"/>
    </row>
    <row r="13" spans="1:9" x14ac:dyDescent="0.25">
      <c r="A13" s="89" t="s">
        <v>494</v>
      </c>
      <c r="B13" s="90"/>
      <c r="C13" s="90"/>
      <c r="D13" s="90"/>
      <c r="E13" s="90"/>
      <c r="F13" s="90"/>
      <c r="G13" s="90"/>
      <c r="H13" s="91"/>
      <c r="I13" s="9"/>
    </row>
    <row r="14" spans="1:9" x14ac:dyDescent="0.25">
      <c r="A14" s="92" t="s">
        <v>424</v>
      </c>
      <c r="B14" s="93" t="s">
        <v>418</v>
      </c>
      <c r="C14" s="93" t="s">
        <v>419</v>
      </c>
      <c r="D14" s="93" t="s">
        <v>417</v>
      </c>
      <c r="E14" s="93"/>
      <c r="F14" s="93"/>
      <c r="G14" s="93" t="s">
        <v>453</v>
      </c>
      <c r="H14" s="94" t="s">
        <v>450</v>
      </c>
      <c r="I14" s="15"/>
    </row>
    <row r="15" spans="1:9" x14ac:dyDescent="0.25">
      <c r="A15" s="22" t="s">
        <v>375</v>
      </c>
      <c r="B15" s="22" t="s">
        <v>422</v>
      </c>
      <c r="C15" s="22" t="s">
        <v>421</v>
      </c>
      <c r="D15" s="22" t="s">
        <v>476</v>
      </c>
      <c r="E15" s="22" t="s">
        <v>682</v>
      </c>
      <c r="F15" s="21">
        <v>191</v>
      </c>
      <c r="G15" s="299">
        <v>1.9E-2</v>
      </c>
      <c r="H15" s="23" t="s">
        <v>449</v>
      </c>
      <c r="I15" s="87"/>
    </row>
    <row r="16" spans="1:9" x14ac:dyDescent="0.25">
      <c r="A16" s="22" t="s">
        <v>375</v>
      </c>
      <c r="B16" s="22" t="s">
        <v>422</v>
      </c>
      <c r="C16" s="22" t="s">
        <v>423</v>
      </c>
      <c r="D16" s="22" t="s">
        <v>475</v>
      </c>
      <c r="E16" s="22" t="s">
        <v>694</v>
      </c>
      <c r="F16" s="22">
        <v>93</v>
      </c>
      <c r="G16" s="22">
        <v>0.85199999999999998</v>
      </c>
      <c r="H16" s="23" t="s">
        <v>425</v>
      </c>
      <c r="I16" s="87"/>
    </row>
    <row r="17" spans="1:9" x14ac:dyDescent="0.25">
      <c r="A17" s="23" t="s">
        <v>375</v>
      </c>
      <c r="B17" s="23" t="s">
        <v>421</v>
      </c>
      <c r="C17" s="23" t="s">
        <v>423</v>
      </c>
      <c r="D17" s="23" t="s">
        <v>476</v>
      </c>
      <c r="E17" s="23" t="s">
        <v>691</v>
      </c>
      <c r="F17" s="24">
        <v>191</v>
      </c>
      <c r="G17" s="23">
        <v>7.0000000000000001E-3</v>
      </c>
      <c r="H17" s="23" t="s">
        <v>446</v>
      </c>
      <c r="I17" s="88"/>
    </row>
    <row r="18" spans="1:9" x14ac:dyDescent="0.25">
      <c r="A18" s="23" t="s">
        <v>376</v>
      </c>
      <c r="B18" s="23" t="s">
        <v>422</v>
      </c>
      <c r="C18" s="23" t="s">
        <v>421</v>
      </c>
      <c r="D18" s="23" t="s">
        <v>476</v>
      </c>
      <c r="E18" s="23" t="s">
        <v>689</v>
      </c>
      <c r="F18" s="24">
        <v>191</v>
      </c>
      <c r="G18" s="23">
        <v>0.64600000000000002</v>
      </c>
      <c r="H18" s="23" t="s">
        <v>425</v>
      </c>
      <c r="I18" s="88"/>
    </row>
    <row r="19" spans="1:9" x14ac:dyDescent="0.25">
      <c r="A19" s="23" t="s">
        <v>376</v>
      </c>
      <c r="B19" s="23" t="s">
        <v>422</v>
      </c>
      <c r="C19" s="23" t="s">
        <v>423</v>
      </c>
      <c r="D19" s="23" t="s">
        <v>475</v>
      </c>
      <c r="E19" s="23" t="s">
        <v>695</v>
      </c>
      <c r="F19" s="23">
        <v>93</v>
      </c>
      <c r="G19" s="23">
        <v>0.29399999999999998</v>
      </c>
      <c r="H19" s="23" t="s">
        <v>425</v>
      </c>
      <c r="I19" s="88"/>
    </row>
    <row r="20" spans="1:9" x14ac:dyDescent="0.25">
      <c r="A20" s="23" t="s">
        <v>376</v>
      </c>
      <c r="B20" s="23" t="s">
        <v>421</v>
      </c>
      <c r="C20" s="23" t="s">
        <v>423</v>
      </c>
      <c r="D20" s="23" t="s">
        <v>476</v>
      </c>
      <c r="E20" s="23" t="s">
        <v>692</v>
      </c>
      <c r="F20" s="24">
        <v>191</v>
      </c>
      <c r="G20" s="23">
        <v>0.48799999999999999</v>
      </c>
      <c r="H20" s="23" t="s">
        <v>425</v>
      </c>
      <c r="I20" s="88"/>
    </row>
    <row r="21" spans="1:9" x14ac:dyDescent="0.25">
      <c r="A21" s="23" t="s">
        <v>377</v>
      </c>
      <c r="B21" s="23" t="s">
        <v>422</v>
      </c>
      <c r="C21" s="23" t="s">
        <v>421</v>
      </c>
      <c r="D21" s="23" t="s">
        <v>476</v>
      </c>
      <c r="E21" s="23" t="s">
        <v>690</v>
      </c>
      <c r="F21" s="24">
        <v>191</v>
      </c>
      <c r="G21" s="23">
        <v>8.5000000000000006E-2</v>
      </c>
      <c r="H21" s="23" t="s">
        <v>425</v>
      </c>
      <c r="I21" s="88"/>
    </row>
    <row r="22" spans="1:9" x14ac:dyDescent="0.25">
      <c r="A22" s="22" t="s">
        <v>377</v>
      </c>
      <c r="B22" s="22" t="s">
        <v>422</v>
      </c>
      <c r="C22" s="22" t="s">
        <v>423</v>
      </c>
      <c r="D22" s="22" t="s">
        <v>475</v>
      </c>
      <c r="E22" s="22" t="s">
        <v>696</v>
      </c>
      <c r="F22" s="22">
        <v>93</v>
      </c>
      <c r="G22" s="22">
        <v>0.59899999999999998</v>
      </c>
      <c r="H22" s="23" t="s">
        <v>425</v>
      </c>
      <c r="I22" s="87"/>
    </row>
    <row r="23" spans="1:9" x14ac:dyDescent="0.25">
      <c r="A23" s="22" t="s">
        <v>377</v>
      </c>
      <c r="B23" s="22" t="s">
        <v>421</v>
      </c>
      <c r="C23" s="22" t="s">
        <v>423</v>
      </c>
      <c r="D23" s="22" t="s">
        <v>476</v>
      </c>
      <c r="E23" s="22" t="s">
        <v>693</v>
      </c>
      <c r="F23" s="21">
        <v>191</v>
      </c>
      <c r="G23" s="22">
        <v>8.9999999999999993E-3</v>
      </c>
      <c r="H23" s="23" t="s">
        <v>446</v>
      </c>
      <c r="I23" s="87"/>
    </row>
    <row r="24" spans="1:9" x14ac:dyDescent="0.25">
      <c r="A24" s="95"/>
      <c r="B24" s="96"/>
      <c r="C24" s="96"/>
      <c r="D24" s="96"/>
      <c r="E24" s="96"/>
      <c r="F24" s="96"/>
      <c r="G24" s="96"/>
      <c r="H24" s="97"/>
    </row>
    <row r="25" spans="1:9" x14ac:dyDescent="0.25">
      <c r="A25" s="98" t="s">
        <v>448</v>
      </c>
      <c r="B25" s="64"/>
      <c r="C25" s="64"/>
      <c r="D25" s="96"/>
      <c r="E25" s="96"/>
      <c r="F25" s="96"/>
      <c r="G25" s="96"/>
      <c r="H25" s="97"/>
    </row>
    <row r="26" spans="1:9" x14ac:dyDescent="0.25">
      <c r="A26" s="86" t="s">
        <v>500</v>
      </c>
      <c r="B26" s="96"/>
      <c r="C26" s="96"/>
      <c r="D26" s="96"/>
      <c r="E26" s="96"/>
      <c r="F26" s="96"/>
      <c r="G26" s="96"/>
      <c r="H26" s="97"/>
    </row>
    <row r="27" spans="1:9" x14ac:dyDescent="0.25">
      <c r="A27" s="99" t="s">
        <v>739</v>
      </c>
      <c r="B27" s="26"/>
      <c r="C27" s="26"/>
      <c r="D27" s="26"/>
      <c r="E27" s="26"/>
      <c r="F27" s="26"/>
      <c r="G27" s="26"/>
      <c r="H27" s="100"/>
    </row>
  </sheetData>
  <pageMargins left="0.7" right="0.7" top="0.75" bottom="0.75" header="0.3" footer="0.3"/>
  <pageSetup paperSize="9" scale="74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4"/>
  <sheetViews>
    <sheetView topLeftCell="A3" zoomScale="150" zoomScaleNormal="150" zoomScaleSheetLayoutView="113" workbookViewId="0">
      <selection activeCell="D20" sqref="D20"/>
    </sheetView>
  </sheetViews>
  <sheetFormatPr defaultColWidth="10.875" defaultRowHeight="15.75" x14ac:dyDescent="0.25"/>
  <cols>
    <col min="1" max="1" width="23.125" style="96" customWidth="1"/>
    <col min="2" max="2" width="16.5" style="96" bestFit="1" customWidth="1"/>
    <col min="3" max="3" width="16.5" style="108" bestFit="1" customWidth="1"/>
    <col min="4" max="4" width="15.5" style="108" bestFit="1" customWidth="1"/>
    <col min="5" max="5" width="14.875" style="108" customWidth="1"/>
    <col min="6" max="16384" width="10.875" style="96"/>
  </cols>
  <sheetData>
    <row r="1" spans="1:5" x14ac:dyDescent="0.25">
      <c r="A1" s="103" t="s">
        <v>1007</v>
      </c>
      <c r="B1" s="104"/>
      <c r="C1" s="105"/>
      <c r="D1" s="105"/>
      <c r="E1" s="106"/>
    </row>
    <row r="2" spans="1:5" x14ac:dyDescent="0.25">
      <c r="A2" s="134" t="s">
        <v>972</v>
      </c>
      <c r="B2" s="74"/>
      <c r="C2" s="28"/>
      <c r="D2" s="28"/>
      <c r="E2" s="130"/>
    </row>
    <row r="3" spans="1:5" x14ac:dyDescent="0.25">
      <c r="A3" s="110" t="s">
        <v>459</v>
      </c>
      <c r="B3" s="111" t="s">
        <v>697</v>
      </c>
      <c r="C3" s="112" t="s">
        <v>451</v>
      </c>
      <c r="D3" s="113" t="s">
        <v>704</v>
      </c>
      <c r="E3" s="114" t="s">
        <v>457</v>
      </c>
    </row>
    <row r="4" spans="1:5" x14ac:dyDescent="0.25">
      <c r="A4" s="120" t="s">
        <v>460</v>
      </c>
      <c r="B4" s="96" t="s">
        <v>458</v>
      </c>
      <c r="C4" s="108">
        <v>0.104</v>
      </c>
      <c r="D4" s="108">
        <v>8.7999999999999995E-2</v>
      </c>
      <c r="E4" s="202" t="s">
        <v>425</v>
      </c>
    </row>
    <row r="5" spans="1:5" x14ac:dyDescent="0.25">
      <c r="A5" s="107" t="s">
        <v>698</v>
      </c>
      <c r="B5" s="96" t="s">
        <v>458</v>
      </c>
      <c r="C5" s="108">
        <v>5.6000000000000001E-2</v>
      </c>
      <c r="D5" s="127">
        <v>0.36</v>
      </c>
      <c r="E5" s="109" t="s">
        <v>425</v>
      </c>
    </row>
    <row r="6" spans="1:5" x14ac:dyDescent="0.25">
      <c r="A6" s="115"/>
      <c r="B6" s="116"/>
      <c r="C6" s="117"/>
      <c r="D6" s="118"/>
      <c r="E6" s="119"/>
    </row>
    <row r="7" spans="1:5" x14ac:dyDescent="0.25">
      <c r="A7" s="120" t="s">
        <v>460</v>
      </c>
      <c r="B7" s="121" t="s">
        <v>699</v>
      </c>
      <c r="C7" s="122">
        <v>-4.1000000000000002E-2</v>
      </c>
      <c r="D7" s="301">
        <v>0.504</v>
      </c>
      <c r="E7" s="123" t="s">
        <v>425</v>
      </c>
    </row>
    <row r="8" spans="1:5" x14ac:dyDescent="0.25">
      <c r="A8" s="125" t="s">
        <v>702</v>
      </c>
      <c r="B8" s="64"/>
      <c r="C8" s="122"/>
      <c r="D8" s="301"/>
      <c r="E8" s="123"/>
    </row>
    <row r="9" spans="1:5" x14ac:dyDescent="0.25">
      <c r="A9" s="126" t="s">
        <v>375</v>
      </c>
      <c r="B9" s="64" t="s">
        <v>699</v>
      </c>
      <c r="C9" s="122">
        <v>-7.5999999999999998E-2</v>
      </c>
      <c r="D9" s="301">
        <v>1</v>
      </c>
      <c r="E9" s="123" t="s">
        <v>425</v>
      </c>
    </row>
    <row r="10" spans="1:5" x14ac:dyDescent="0.25">
      <c r="A10" s="126" t="s">
        <v>700</v>
      </c>
      <c r="B10" s="64" t="s">
        <v>699</v>
      </c>
      <c r="C10" s="122">
        <v>-5.6000000000000001E-2</v>
      </c>
      <c r="D10" s="301">
        <v>1</v>
      </c>
      <c r="E10" s="302" t="s">
        <v>425</v>
      </c>
    </row>
    <row r="11" spans="1:5" x14ac:dyDescent="0.25">
      <c r="A11" s="303" t="s">
        <v>701</v>
      </c>
      <c r="B11" s="74" t="s">
        <v>699</v>
      </c>
      <c r="C11" s="304">
        <v>1.9E-2</v>
      </c>
      <c r="D11" s="305">
        <v>1</v>
      </c>
      <c r="E11" s="306" t="s">
        <v>425</v>
      </c>
    </row>
    <row r="12" spans="1:5" x14ac:dyDescent="0.25">
      <c r="A12" s="107" t="s">
        <v>698</v>
      </c>
      <c r="B12" s="64" t="s">
        <v>699</v>
      </c>
      <c r="C12" s="108">
        <v>-0.34699999999999998</v>
      </c>
      <c r="D12" s="124">
        <v>4.5900000000000001E-9</v>
      </c>
      <c r="E12" s="109" t="s">
        <v>447</v>
      </c>
    </row>
    <row r="13" spans="1:5" x14ac:dyDescent="0.25">
      <c r="A13" s="125" t="s">
        <v>702</v>
      </c>
      <c r="B13" s="64"/>
      <c r="E13" s="109"/>
    </row>
    <row r="14" spans="1:5" x14ac:dyDescent="0.25">
      <c r="A14" s="126" t="s">
        <v>375</v>
      </c>
      <c r="B14" s="64" t="s">
        <v>699</v>
      </c>
      <c r="C14" s="108">
        <v>-0.33400000000000002</v>
      </c>
      <c r="D14" s="108">
        <v>3.0000000000000001E-3</v>
      </c>
      <c r="E14" s="109" t="s">
        <v>446</v>
      </c>
    </row>
    <row r="15" spans="1:5" x14ac:dyDescent="0.25">
      <c r="A15" s="126" t="s">
        <v>700</v>
      </c>
      <c r="B15" s="64" t="s">
        <v>699</v>
      </c>
      <c r="C15" s="127">
        <v>-0.35</v>
      </c>
      <c r="D15" s="108">
        <v>3.0000000000000001E-3</v>
      </c>
      <c r="E15" s="109" t="s">
        <v>446</v>
      </c>
    </row>
    <row r="16" spans="1:5" x14ac:dyDescent="0.25">
      <c r="A16" s="126" t="s">
        <v>701</v>
      </c>
      <c r="B16" s="64" t="s">
        <v>699</v>
      </c>
      <c r="C16" s="127">
        <v>-0.26</v>
      </c>
      <c r="D16" s="127">
        <v>3.9E-2</v>
      </c>
      <c r="E16" s="109" t="s">
        <v>449</v>
      </c>
    </row>
    <row r="17" spans="1:5" x14ac:dyDescent="0.25">
      <c r="A17" s="128"/>
      <c r="B17" s="129"/>
      <c r="C17" s="118"/>
      <c r="D17" s="118"/>
      <c r="E17" s="119"/>
    </row>
    <row r="18" spans="1:5" x14ac:dyDescent="0.25">
      <c r="A18" s="120" t="s">
        <v>460</v>
      </c>
      <c r="B18" s="96" t="s">
        <v>456</v>
      </c>
      <c r="C18" s="127">
        <v>0.04</v>
      </c>
      <c r="D18" s="127">
        <v>0.5</v>
      </c>
      <c r="E18" s="109" t="s">
        <v>425</v>
      </c>
    </row>
    <row r="19" spans="1:5" x14ac:dyDescent="0.25">
      <c r="A19" s="107" t="s">
        <v>698</v>
      </c>
      <c r="B19" s="96" t="s">
        <v>456</v>
      </c>
      <c r="C19" s="29">
        <v>-0.05</v>
      </c>
      <c r="D19" s="29">
        <v>0.42</v>
      </c>
      <c r="E19" s="109" t="s">
        <v>425</v>
      </c>
    </row>
    <row r="20" spans="1:5" x14ac:dyDescent="0.25">
      <c r="A20" s="131"/>
      <c r="B20" s="129"/>
      <c r="C20" s="118"/>
      <c r="D20" s="118"/>
      <c r="E20" s="119"/>
    </row>
    <row r="21" spans="1:5" x14ac:dyDescent="0.25">
      <c r="A21" s="120" t="s">
        <v>460</v>
      </c>
      <c r="B21" s="132" t="s">
        <v>703</v>
      </c>
      <c r="C21" s="122">
        <v>7.0000000000000001E-3</v>
      </c>
      <c r="D21" s="301">
        <v>0.91</v>
      </c>
      <c r="E21" s="123" t="s">
        <v>425</v>
      </c>
    </row>
    <row r="22" spans="1:5" x14ac:dyDescent="0.25">
      <c r="A22" s="125" t="s">
        <v>702</v>
      </c>
      <c r="C22" s="122"/>
      <c r="D22" s="301"/>
      <c r="E22" s="123"/>
    </row>
    <row r="23" spans="1:5" x14ac:dyDescent="0.25">
      <c r="A23" s="126" t="s">
        <v>375</v>
      </c>
      <c r="B23" s="96" t="s">
        <v>703</v>
      </c>
      <c r="C23" s="122">
        <v>0.193</v>
      </c>
      <c r="D23" s="301">
        <v>0.189</v>
      </c>
      <c r="E23" s="109" t="s">
        <v>425</v>
      </c>
    </row>
    <row r="24" spans="1:5" x14ac:dyDescent="0.25">
      <c r="A24" s="126" t="s">
        <v>700</v>
      </c>
      <c r="B24" s="96" t="s">
        <v>703</v>
      </c>
      <c r="C24" s="108">
        <v>5.8000000000000003E-2</v>
      </c>
      <c r="D24" s="301">
        <v>1</v>
      </c>
      <c r="E24" s="109" t="s">
        <v>425</v>
      </c>
    </row>
    <row r="25" spans="1:5" x14ac:dyDescent="0.25">
      <c r="A25" s="303" t="s">
        <v>701</v>
      </c>
      <c r="B25" s="26" t="s">
        <v>703</v>
      </c>
      <c r="C25" s="304">
        <v>0.17699999999999999</v>
      </c>
      <c r="D25" s="305">
        <v>0.28000000000000003</v>
      </c>
      <c r="E25" s="130" t="s">
        <v>425</v>
      </c>
    </row>
    <row r="26" spans="1:5" x14ac:dyDescent="0.25">
      <c r="A26" s="107" t="s">
        <v>698</v>
      </c>
      <c r="B26" s="96" t="s">
        <v>703</v>
      </c>
      <c r="C26" s="127">
        <v>-0.22</v>
      </c>
      <c r="D26" s="300">
        <v>2.7999999999999998E-4</v>
      </c>
      <c r="E26" s="109" t="s">
        <v>455</v>
      </c>
    </row>
    <row r="27" spans="1:5" x14ac:dyDescent="0.25">
      <c r="A27" s="125" t="s">
        <v>702</v>
      </c>
      <c r="E27" s="109"/>
    </row>
    <row r="28" spans="1:5" x14ac:dyDescent="0.25">
      <c r="A28" s="126" t="s">
        <v>375</v>
      </c>
      <c r="B28" s="96" t="s">
        <v>703</v>
      </c>
      <c r="C28" s="108">
        <v>-5.5E-2</v>
      </c>
      <c r="D28" s="127">
        <v>1</v>
      </c>
      <c r="E28" s="109" t="s">
        <v>425</v>
      </c>
    </row>
    <row r="29" spans="1:5" x14ac:dyDescent="0.25">
      <c r="A29" s="126" t="s">
        <v>700</v>
      </c>
      <c r="B29" s="96" t="s">
        <v>703</v>
      </c>
      <c r="C29" s="108">
        <v>-6.3E-2</v>
      </c>
      <c r="D29" s="127">
        <v>1</v>
      </c>
      <c r="E29" s="109" t="s">
        <v>425</v>
      </c>
    </row>
    <row r="30" spans="1:5" x14ac:dyDescent="0.25">
      <c r="A30" s="126" t="s">
        <v>701</v>
      </c>
      <c r="B30" s="96" t="s">
        <v>703</v>
      </c>
      <c r="C30" s="108">
        <v>-9.8000000000000004E-2</v>
      </c>
      <c r="D30" s="127">
        <v>0.36</v>
      </c>
      <c r="E30" s="109" t="s">
        <v>425</v>
      </c>
    </row>
    <row r="31" spans="1:5" x14ac:dyDescent="0.25">
      <c r="A31" s="95"/>
      <c r="E31" s="109"/>
    </row>
    <row r="32" spans="1:5" x14ac:dyDescent="0.25">
      <c r="A32" s="98" t="s">
        <v>448</v>
      </c>
      <c r="E32" s="109"/>
    </row>
    <row r="33" spans="1:5" x14ac:dyDescent="0.25">
      <c r="A33" s="133" t="s">
        <v>474</v>
      </c>
      <c r="E33" s="109"/>
    </row>
    <row r="34" spans="1:5" x14ac:dyDescent="0.25">
      <c r="A34" s="99" t="s">
        <v>739</v>
      </c>
      <c r="B34" s="26"/>
      <c r="C34" s="28"/>
      <c r="D34" s="28"/>
      <c r="E34" s="130"/>
    </row>
  </sheetData>
  <phoneticPr fontId="11" type="noConversion"/>
  <pageMargins left="0.7" right="0.7" top="0.75" bottom="0.75" header="0.3" footer="0.3"/>
  <pageSetup paperSize="9" scale="93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6"/>
  <sheetViews>
    <sheetView topLeftCell="A8" zoomScale="144" zoomScaleNormal="144" zoomScaleSheetLayoutView="100" workbookViewId="0">
      <selection activeCell="L32" sqref="L32"/>
    </sheetView>
  </sheetViews>
  <sheetFormatPr defaultColWidth="10.875" defaultRowHeight="15.75" x14ac:dyDescent="0.25"/>
  <cols>
    <col min="1" max="1" width="16.875" style="5" customWidth="1"/>
    <col min="2" max="2" width="12.375" style="5" bestFit="1" customWidth="1"/>
    <col min="3" max="3" width="10.875" style="5"/>
    <col min="4" max="4" width="16.5" style="5" customWidth="1"/>
    <col min="5" max="5" width="10.875" style="5"/>
    <col min="6" max="6" width="15.5" style="5" bestFit="1" customWidth="1"/>
    <col min="7" max="7" width="10.875" style="5" hidden="1" customWidth="1"/>
    <col min="8" max="16384" width="10.875" style="5"/>
  </cols>
  <sheetData>
    <row r="1" spans="1:8" x14ac:dyDescent="0.25">
      <c r="A1" s="103" t="s">
        <v>1001</v>
      </c>
      <c r="B1" s="104"/>
      <c r="C1" s="104"/>
      <c r="D1" s="104"/>
      <c r="E1" s="104"/>
      <c r="F1" s="135"/>
    </row>
    <row r="2" spans="1:8" x14ac:dyDescent="0.25">
      <c r="A2" s="134" t="s">
        <v>971</v>
      </c>
      <c r="B2" s="74"/>
      <c r="C2" s="74"/>
      <c r="D2" s="74"/>
      <c r="E2" s="74"/>
      <c r="F2" s="75"/>
    </row>
    <row r="3" spans="1:8" x14ac:dyDescent="0.25">
      <c r="A3" s="136" t="s">
        <v>375</v>
      </c>
      <c r="B3" s="137"/>
      <c r="C3" s="137"/>
      <c r="D3" s="137"/>
      <c r="E3" s="137"/>
      <c r="F3" s="138"/>
      <c r="G3" s="6"/>
      <c r="H3" s="6"/>
    </row>
    <row r="4" spans="1:8" x14ac:dyDescent="0.25">
      <c r="A4" s="66" t="s">
        <v>470</v>
      </c>
      <c r="B4" s="139" t="s">
        <v>697</v>
      </c>
      <c r="C4" s="139" t="s">
        <v>417</v>
      </c>
      <c r="D4" s="139" t="s">
        <v>451</v>
      </c>
      <c r="E4" s="139" t="s">
        <v>738</v>
      </c>
      <c r="F4" s="140" t="s">
        <v>457</v>
      </c>
      <c r="G4" s="7"/>
      <c r="H4" s="7"/>
    </row>
    <row r="5" spans="1:8" x14ac:dyDescent="0.25">
      <c r="A5" s="141" t="s">
        <v>454</v>
      </c>
      <c r="B5" s="64" t="s">
        <v>420</v>
      </c>
      <c r="C5" s="64" t="s">
        <v>445</v>
      </c>
      <c r="D5" s="64">
        <v>-0.06</v>
      </c>
      <c r="E5" s="64">
        <v>0.56000000000000005</v>
      </c>
      <c r="F5" s="65" t="s">
        <v>425</v>
      </c>
    </row>
    <row r="6" spans="1:8" x14ac:dyDescent="0.25">
      <c r="A6" s="141" t="s">
        <v>454</v>
      </c>
      <c r="B6" s="142" t="s">
        <v>736</v>
      </c>
      <c r="C6" s="64" t="s">
        <v>445</v>
      </c>
      <c r="D6" s="64">
        <v>0.16</v>
      </c>
      <c r="E6" s="64">
        <v>0.14000000000000001</v>
      </c>
      <c r="F6" s="65" t="s">
        <v>425</v>
      </c>
    </row>
    <row r="7" spans="1:8" x14ac:dyDescent="0.25">
      <c r="A7" s="141" t="s">
        <v>454</v>
      </c>
      <c r="B7" s="64" t="s">
        <v>458</v>
      </c>
      <c r="C7" s="64" t="s">
        <v>445</v>
      </c>
      <c r="D7" s="64">
        <v>0.49</v>
      </c>
      <c r="E7" s="143">
        <v>1.6500000000000001E-9</v>
      </c>
      <c r="F7" s="65" t="s">
        <v>447</v>
      </c>
    </row>
    <row r="8" spans="1:8" x14ac:dyDescent="0.25">
      <c r="A8" s="141" t="s">
        <v>734</v>
      </c>
      <c r="B8" s="64" t="s">
        <v>420</v>
      </c>
      <c r="C8" s="64" t="s">
        <v>445</v>
      </c>
      <c r="D8" s="64">
        <v>0.16</v>
      </c>
      <c r="E8" s="64">
        <v>0.12</v>
      </c>
      <c r="F8" s="65" t="s">
        <v>425</v>
      </c>
    </row>
    <row r="9" spans="1:8" x14ac:dyDescent="0.25">
      <c r="A9" s="141" t="s">
        <v>734</v>
      </c>
      <c r="B9" s="142" t="s">
        <v>736</v>
      </c>
      <c r="C9" s="64" t="s">
        <v>445</v>
      </c>
      <c r="D9" s="64">
        <v>-0.14000000000000001</v>
      </c>
      <c r="E9" s="64">
        <v>0.67</v>
      </c>
      <c r="F9" s="65" t="s">
        <v>425</v>
      </c>
    </row>
    <row r="10" spans="1:8" x14ac:dyDescent="0.25">
      <c r="A10" s="141" t="s">
        <v>734</v>
      </c>
      <c r="B10" s="64" t="s">
        <v>458</v>
      </c>
      <c r="C10" s="64" t="s">
        <v>445</v>
      </c>
      <c r="D10" s="64">
        <v>0.15</v>
      </c>
      <c r="E10" s="64">
        <v>0.16</v>
      </c>
      <c r="F10" s="65" t="s">
        <v>425</v>
      </c>
    </row>
    <row r="11" spans="1:8" x14ac:dyDescent="0.25">
      <c r="A11" s="141" t="s">
        <v>735</v>
      </c>
      <c r="B11" s="64" t="s">
        <v>420</v>
      </c>
      <c r="C11" s="64" t="s">
        <v>445</v>
      </c>
      <c r="D11" s="64">
        <v>0.14000000000000001</v>
      </c>
      <c r="E11" s="64">
        <v>0.18</v>
      </c>
      <c r="F11" s="65" t="s">
        <v>425</v>
      </c>
    </row>
    <row r="12" spans="1:8" x14ac:dyDescent="0.25">
      <c r="A12" s="141" t="s">
        <v>735</v>
      </c>
      <c r="B12" s="142" t="s">
        <v>736</v>
      </c>
      <c r="C12" s="64" t="s">
        <v>445</v>
      </c>
      <c r="D12" s="307">
        <v>-0.2</v>
      </c>
      <c r="E12" s="64">
        <v>0.157</v>
      </c>
      <c r="F12" s="65" t="s">
        <v>425</v>
      </c>
    </row>
    <row r="13" spans="1:8" x14ac:dyDescent="0.25">
      <c r="A13" s="141" t="s">
        <v>735</v>
      </c>
      <c r="B13" s="64" t="s">
        <v>458</v>
      </c>
      <c r="C13" s="64" t="s">
        <v>445</v>
      </c>
      <c r="D13" s="64">
        <v>0.27</v>
      </c>
      <c r="E13" s="64">
        <v>2.4E-2</v>
      </c>
      <c r="F13" s="65" t="s">
        <v>449</v>
      </c>
    </row>
    <row r="14" spans="1:8" x14ac:dyDescent="0.25">
      <c r="A14" s="136" t="s">
        <v>700</v>
      </c>
      <c r="B14" s="137"/>
      <c r="C14" s="137"/>
      <c r="D14" s="137"/>
      <c r="E14" s="137"/>
      <c r="F14" s="138"/>
      <c r="G14" s="6"/>
      <c r="H14" s="6"/>
    </row>
    <row r="15" spans="1:8" x14ac:dyDescent="0.25">
      <c r="A15" s="66" t="s">
        <v>470</v>
      </c>
      <c r="B15" s="144" t="s">
        <v>697</v>
      </c>
      <c r="C15" s="139" t="s">
        <v>417</v>
      </c>
      <c r="D15" s="139" t="s">
        <v>451</v>
      </c>
      <c r="E15" s="139" t="s">
        <v>738</v>
      </c>
      <c r="F15" s="140" t="s">
        <v>457</v>
      </c>
      <c r="G15" s="7"/>
      <c r="H15" s="7"/>
    </row>
    <row r="16" spans="1:8" x14ac:dyDescent="0.25">
      <c r="A16" s="141" t="s">
        <v>454</v>
      </c>
      <c r="B16" s="64" t="s">
        <v>420</v>
      </c>
      <c r="C16" s="64" t="s">
        <v>445</v>
      </c>
      <c r="D16" s="64">
        <v>-4.3999999999999997E-2</v>
      </c>
      <c r="E16" s="64">
        <v>0.69</v>
      </c>
      <c r="F16" s="65" t="s">
        <v>425</v>
      </c>
      <c r="G16" s="8"/>
      <c r="H16" s="8"/>
    </row>
    <row r="17" spans="1:8" x14ac:dyDescent="0.25">
      <c r="A17" s="141" t="s">
        <v>454</v>
      </c>
      <c r="B17" s="142" t="s">
        <v>736</v>
      </c>
      <c r="C17" s="64" t="s">
        <v>445</v>
      </c>
      <c r="D17" s="307">
        <v>0.1</v>
      </c>
      <c r="E17" s="64">
        <v>0.37</v>
      </c>
      <c r="F17" s="65" t="s">
        <v>425</v>
      </c>
    </row>
    <row r="18" spans="1:8" x14ac:dyDescent="0.25">
      <c r="A18" s="141" t="s">
        <v>454</v>
      </c>
      <c r="B18" s="64" t="s">
        <v>458</v>
      </c>
      <c r="C18" s="64" t="s">
        <v>445</v>
      </c>
      <c r="D18" s="307">
        <v>0.3</v>
      </c>
      <c r="E18" s="64">
        <v>5.4000000000000003E-3</v>
      </c>
      <c r="F18" s="65" t="s">
        <v>446</v>
      </c>
    </row>
    <row r="19" spans="1:8" x14ac:dyDescent="0.25">
      <c r="A19" s="141" t="s">
        <v>734</v>
      </c>
      <c r="B19" s="64" t="s">
        <v>420</v>
      </c>
      <c r="C19" s="64" t="s">
        <v>445</v>
      </c>
      <c r="D19" s="64">
        <v>-6.1000000000000004E-3</v>
      </c>
      <c r="E19" s="64">
        <v>0.96</v>
      </c>
      <c r="F19" s="65" t="s">
        <v>425</v>
      </c>
    </row>
    <row r="20" spans="1:8" s="8" customFormat="1" x14ac:dyDescent="0.25">
      <c r="A20" s="141" t="s">
        <v>734</v>
      </c>
      <c r="B20" s="142" t="s">
        <v>736</v>
      </c>
      <c r="C20" s="64" t="s">
        <v>445</v>
      </c>
      <c r="D20" s="64">
        <v>8.5999999999999993E-2</v>
      </c>
      <c r="E20" s="64">
        <v>0.43</v>
      </c>
      <c r="F20" s="65" t="s">
        <v>425</v>
      </c>
      <c r="G20" s="5"/>
      <c r="H20" s="5"/>
    </row>
    <row r="21" spans="1:8" x14ac:dyDescent="0.25">
      <c r="A21" s="141" t="s">
        <v>734</v>
      </c>
      <c r="B21" s="64" t="s">
        <v>458</v>
      </c>
      <c r="C21" s="64" t="s">
        <v>445</v>
      </c>
      <c r="D21" s="64">
        <v>0.12</v>
      </c>
      <c r="E21" s="64">
        <v>0.27</v>
      </c>
      <c r="F21" s="65" t="s">
        <v>425</v>
      </c>
    </row>
    <row r="22" spans="1:8" x14ac:dyDescent="0.25">
      <c r="A22" s="141" t="s">
        <v>735</v>
      </c>
      <c r="B22" s="64" t="s">
        <v>420</v>
      </c>
      <c r="C22" s="64" t="s">
        <v>445</v>
      </c>
      <c r="D22" s="64">
        <v>0.13</v>
      </c>
      <c r="E22" s="64">
        <v>0.24</v>
      </c>
      <c r="F22" s="65" t="s">
        <v>425</v>
      </c>
    </row>
    <row r="23" spans="1:8" x14ac:dyDescent="0.25">
      <c r="A23" s="141" t="s">
        <v>735</v>
      </c>
      <c r="B23" s="142" t="s">
        <v>736</v>
      </c>
      <c r="C23" s="64" t="s">
        <v>445</v>
      </c>
      <c r="D23" s="64">
        <v>0.04</v>
      </c>
      <c r="E23" s="307">
        <v>1</v>
      </c>
      <c r="F23" s="65" t="s">
        <v>425</v>
      </c>
    </row>
    <row r="24" spans="1:8" x14ac:dyDescent="0.25">
      <c r="A24" s="141" t="s">
        <v>735</v>
      </c>
      <c r="B24" s="64" t="s">
        <v>458</v>
      </c>
      <c r="C24" s="64" t="s">
        <v>445</v>
      </c>
      <c r="D24" s="64">
        <v>0.77</v>
      </c>
      <c r="E24" s="307">
        <v>0.5</v>
      </c>
      <c r="F24" s="65" t="s">
        <v>425</v>
      </c>
    </row>
    <row r="25" spans="1:8" x14ac:dyDescent="0.25">
      <c r="A25" s="145" t="s">
        <v>472</v>
      </c>
      <c r="B25" s="146"/>
      <c r="C25" s="146"/>
      <c r="D25" s="146"/>
      <c r="E25" s="146"/>
      <c r="F25" s="147"/>
      <c r="G25" s="18"/>
      <c r="H25" s="18"/>
    </row>
    <row r="26" spans="1:8" x14ac:dyDescent="0.25">
      <c r="A26" s="148" t="s">
        <v>470</v>
      </c>
      <c r="B26" s="144" t="s">
        <v>697</v>
      </c>
      <c r="C26" s="144" t="s">
        <v>417</v>
      </c>
      <c r="D26" s="144" t="s">
        <v>451</v>
      </c>
      <c r="E26" s="139" t="s">
        <v>738</v>
      </c>
      <c r="F26" s="149" t="s">
        <v>457</v>
      </c>
      <c r="G26" s="19"/>
      <c r="H26" s="30"/>
    </row>
    <row r="27" spans="1:8" x14ac:dyDescent="0.25">
      <c r="A27" s="141" t="s">
        <v>454</v>
      </c>
      <c r="B27" s="64" t="s">
        <v>420</v>
      </c>
      <c r="C27" s="64" t="s">
        <v>445</v>
      </c>
      <c r="D27" s="150">
        <v>0.01</v>
      </c>
      <c r="E27" s="150">
        <v>0.93</v>
      </c>
      <c r="F27" s="151" t="s">
        <v>425</v>
      </c>
      <c r="G27" s="20"/>
      <c r="H27" s="20"/>
    </row>
    <row r="28" spans="1:8" x14ac:dyDescent="0.25">
      <c r="A28" s="141" t="s">
        <v>454</v>
      </c>
      <c r="B28" s="142" t="s">
        <v>736</v>
      </c>
      <c r="C28" s="64" t="s">
        <v>445</v>
      </c>
      <c r="D28" s="142">
        <v>0.12</v>
      </c>
      <c r="E28" s="142">
        <v>0.27</v>
      </c>
      <c r="F28" s="152" t="s">
        <v>425</v>
      </c>
      <c r="G28" s="20"/>
      <c r="H28" s="20"/>
    </row>
    <row r="29" spans="1:8" x14ac:dyDescent="0.25">
      <c r="A29" s="141" t="s">
        <v>454</v>
      </c>
      <c r="B29" s="64" t="s">
        <v>458</v>
      </c>
      <c r="C29" s="64" t="s">
        <v>445</v>
      </c>
      <c r="D29" s="142">
        <v>0.34</v>
      </c>
      <c r="E29" s="142">
        <v>1.4E-3</v>
      </c>
      <c r="F29" s="152" t="s">
        <v>446</v>
      </c>
      <c r="G29" s="20"/>
      <c r="H29" s="20"/>
    </row>
    <row r="30" spans="1:8" x14ac:dyDescent="0.25">
      <c r="A30" s="141" t="s">
        <v>734</v>
      </c>
      <c r="B30" s="64" t="s">
        <v>420</v>
      </c>
      <c r="C30" s="64" t="s">
        <v>445</v>
      </c>
      <c r="D30" s="142">
        <v>0.14000000000000001</v>
      </c>
      <c r="E30" s="308">
        <v>0.2</v>
      </c>
      <c r="F30" s="152" t="s">
        <v>425</v>
      </c>
      <c r="G30" s="20"/>
      <c r="H30" s="20"/>
    </row>
    <row r="31" spans="1:8" x14ac:dyDescent="0.25">
      <c r="A31" s="141" t="s">
        <v>734</v>
      </c>
      <c r="B31" s="142" t="s">
        <v>736</v>
      </c>
      <c r="C31" s="64" t="s">
        <v>445</v>
      </c>
      <c r="D31" s="142">
        <v>0.15</v>
      </c>
      <c r="E31" s="142">
        <v>0.48</v>
      </c>
      <c r="F31" s="152" t="s">
        <v>425</v>
      </c>
      <c r="G31" s="20"/>
      <c r="H31" s="20"/>
    </row>
    <row r="32" spans="1:8" x14ac:dyDescent="0.25">
      <c r="A32" s="141" t="s">
        <v>734</v>
      </c>
      <c r="B32" s="64" t="s">
        <v>458</v>
      </c>
      <c r="C32" s="64" t="s">
        <v>445</v>
      </c>
      <c r="D32" s="142">
        <v>0.04</v>
      </c>
      <c r="E32" s="142">
        <v>0.72</v>
      </c>
      <c r="F32" s="152" t="s">
        <v>425</v>
      </c>
      <c r="G32" s="20"/>
      <c r="H32" s="20"/>
    </row>
    <row r="33" spans="1:8" x14ac:dyDescent="0.25">
      <c r="A33" s="141" t="s">
        <v>735</v>
      </c>
      <c r="B33" s="64" t="s">
        <v>420</v>
      </c>
      <c r="C33" s="64" t="s">
        <v>445</v>
      </c>
      <c r="D33" s="142">
        <v>0.17</v>
      </c>
      <c r="E33" s="142">
        <v>0.12</v>
      </c>
      <c r="F33" s="152" t="s">
        <v>425</v>
      </c>
      <c r="G33" s="20"/>
      <c r="H33" s="20"/>
    </row>
    <row r="34" spans="1:8" x14ac:dyDescent="0.25">
      <c r="A34" s="141" t="s">
        <v>735</v>
      </c>
      <c r="B34" s="142" t="s">
        <v>736</v>
      </c>
      <c r="C34" s="64" t="s">
        <v>445</v>
      </c>
      <c r="D34" s="308">
        <v>-8.2000000000000003E-2</v>
      </c>
      <c r="E34" s="308">
        <v>1</v>
      </c>
      <c r="F34" s="152" t="s">
        <v>425</v>
      </c>
      <c r="G34" s="20"/>
      <c r="H34" s="20"/>
    </row>
    <row r="35" spans="1:8" x14ac:dyDescent="0.25">
      <c r="A35" s="141" t="s">
        <v>735</v>
      </c>
      <c r="B35" s="64" t="s">
        <v>458</v>
      </c>
      <c r="C35" s="64" t="s">
        <v>445</v>
      </c>
      <c r="D35" s="142">
        <v>0.04</v>
      </c>
      <c r="E35" s="308">
        <v>0.7</v>
      </c>
      <c r="F35" s="152" t="s">
        <v>425</v>
      </c>
      <c r="G35" s="20"/>
      <c r="H35" s="20"/>
    </row>
    <row r="36" spans="1:8" x14ac:dyDescent="0.25">
      <c r="A36" s="145"/>
      <c r="B36" s="146"/>
      <c r="C36" s="146"/>
      <c r="D36" s="146"/>
      <c r="E36" s="146"/>
      <c r="F36" s="147"/>
      <c r="G36" s="18"/>
      <c r="H36" s="18"/>
    </row>
    <row r="37" spans="1:8" x14ac:dyDescent="0.25">
      <c r="A37" s="148" t="s">
        <v>470</v>
      </c>
      <c r="B37" s="144" t="s">
        <v>697</v>
      </c>
      <c r="C37" s="144" t="s">
        <v>417</v>
      </c>
      <c r="D37" s="144" t="s">
        <v>451</v>
      </c>
      <c r="E37" s="153" t="s">
        <v>471</v>
      </c>
      <c r="F37" s="149" t="s">
        <v>457</v>
      </c>
      <c r="G37" s="19"/>
      <c r="H37" s="30"/>
    </row>
    <row r="38" spans="1:8" x14ac:dyDescent="0.25">
      <c r="A38" s="141" t="s">
        <v>454</v>
      </c>
      <c r="B38" s="142" t="s">
        <v>737</v>
      </c>
      <c r="C38" s="64" t="s">
        <v>445</v>
      </c>
      <c r="D38" s="142">
        <v>-5.0999999999999997E-2</v>
      </c>
      <c r="E38" s="142">
        <v>0.41</v>
      </c>
      <c r="F38" s="152" t="s">
        <v>425</v>
      </c>
      <c r="G38" s="20"/>
      <c r="H38" s="20"/>
    </row>
    <row r="39" spans="1:8" x14ac:dyDescent="0.25">
      <c r="A39" s="141" t="s">
        <v>734</v>
      </c>
      <c r="B39" s="142" t="s">
        <v>737</v>
      </c>
      <c r="C39" s="64" t="s">
        <v>445</v>
      </c>
      <c r="D39" s="142">
        <v>8.9999999999999993E-3</v>
      </c>
      <c r="E39" s="142">
        <v>0.89</v>
      </c>
      <c r="F39" s="152" t="s">
        <v>425</v>
      </c>
      <c r="G39" s="20"/>
      <c r="H39" s="20"/>
    </row>
    <row r="40" spans="1:8" x14ac:dyDescent="0.25">
      <c r="A40" s="141" t="s">
        <v>735</v>
      </c>
      <c r="B40" s="142" t="s">
        <v>737</v>
      </c>
      <c r="C40" s="64" t="s">
        <v>445</v>
      </c>
      <c r="D40" s="142">
        <v>-6.0999999999999999E-2</v>
      </c>
      <c r="E40" s="142">
        <v>0.31</v>
      </c>
      <c r="F40" s="152" t="s">
        <v>425</v>
      </c>
      <c r="G40" s="20"/>
      <c r="H40" s="20"/>
    </row>
    <row r="41" spans="1:8" x14ac:dyDescent="0.25">
      <c r="A41" s="154" t="s">
        <v>970</v>
      </c>
      <c r="B41" s="142" t="s">
        <v>737</v>
      </c>
      <c r="C41" s="142" t="s">
        <v>445</v>
      </c>
      <c r="D41" s="142">
        <v>4.2999999999999997E-2</v>
      </c>
      <c r="E41" s="142">
        <v>0.48</v>
      </c>
      <c r="F41" s="152" t="s">
        <v>425</v>
      </c>
      <c r="G41" s="20"/>
      <c r="H41" s="20"/>
    </row>
    <row r="42" spans="1:8" x14ac:dyDescent="0.25">
      <c r="A42" s="63"/>
      <c r="B42" s="64"/>
      <c r="C42" s="64"/>
      <c r="D42" s="64"/>
      <c r="E42" s="64"/>
      <c r="F42" s="65"/>
    </row>
    <row r="43" spans="1:8" x14ac:dyDescent="0.25">
      <c r="A43" s="98" t="s">
        <v>448</v>
      </c>
      <c r="B43" s="64"/>
      <c r="C43" s="64"/>
      <c r="D43" s="64"/>
      <c r="E43" s="64"/>
      <c r="F43" s="65"/>
    </row>
    <row r="44" spans="1:8" x14ac:dyDescent="0.25">
      <c r="A44" s="63" t="s">
        <v>473</v>
      </c>
      <c r="B44" s="64"/>
      <c r="C44" s="64"/>
      <c r="D44" s="64"/>
      <c r="E44" s="64"/>
      <c r="F44" s="65"/>
    </row>
    <row r="45" spans="1:8" x14ac:dyDescent="0.25">
      <c r="A45" s="63" t="s">
        <v>498</v>
      </c>
      <c r="B45" s="64"/>
      <c r="C45" s="64"/>
      <c r="D45" s="64"/>
      <c r="E45" s="64"/>
      <c r="F45" s="65"/>
    </row>
    <row r="46" spans="1:8" x14ac:dyDescent="0.25">
      <c r="A46" s="99" t="s">
        <v>739</v>
      </c>
      <c r="B46" s="74"/>
      <c r="C46" s="74"/>
      <c r="D46" s="74"/>
      <c r="E46" s="74"/>
      <c r="F46" s="75"/>
    </row>
  </sheetData>
  <phoneticPr fontId="11" type="noConversion"/>
  <pageMargins left="0.7" right="0.7" top="0.75" bottom="0.75" header="0.3" footer="0.3"/>
  <pageSetup paperSize="9" scale="97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81"/>
  <sheetViews>
    <sheetView tabSelected="1" zoomScale="110" zoomScaleNormal="110" zoomScaleSheetLayoutView="108" workbookViewId="0">
      <selection activeCell="F26" sqref="F26"/>
    </sheetView>
  </sheetViews>
  <sheetFormatPr defaultColWidth="11" defaultRowHeight="15.75" x14ac:dyDescent="0.25"/>
  <cols>
    <col min="1" max="1" width="17" customWidth="1"/>
    <col min="2" max="2" width="14.375" customWidth="1"/>
    <col min="3" max="3" width="15.5" style="31" bestFit="1" customWidth="1"/>
    <col min="4" max="4" width="23.375" style="27" customWidth="1"/>
    <col min="5" max="5" width="14" customWidth="1"/>
    <col min="6" max="6" width="38.125" customWidth="1"/>
    <col min="7" max="7" width="60.125" customWidth="1"/>
  </cols>
  <sheetData>
    <row r="1" spans="1:21" x14ac:dyDescent="0.25">
      <c r="A1" s="198" t="s">
        <v>1012</v>
      </c>
      <c r="B1" s="199"/>
      <c r="C1" s="200"/>
      <c r="D1" s="200"/>
      <c r="E1" s="199"/>
      <c r="F1" s="201"/>
    </row>
    <row r="2" spans="1:21" x14ac:dyDescent="0.25">
      <c r="A2" s="155" t="s">
        <v>731</v>
      </c>
      <c r="B2" s="156"/>
      <c r="C2" s="157"/>
      <c r="D2" s="157"/>
      <c r="E2" s="156"/>
      <c r="F2" s="158"/>
      <c r="G2" s="17"/>
      <c r="H2" s="17"/>
      <c r="I2" s="17"/>
    </row>
    <row r="3" spans="1:21" s="16" customFormat="1" x14ac:dyDescent="0.25">
      <c r="A3" s="159" t="s">
        <v>762</v>
      </c>
      <c r="B3" s="160" t="s">
        <v>763</v>
      </c>
      <c r="C3" s="161" t="s">
        <v>764</v>
      </c>
      <c r="D3" s="161" t="s">
        <v>923</v>
      </c>
      <c r="E3" s="162" t="s">
        <v>924</v>
      </c>
      <c r="F3" s="163"/>
      <c r="G3" s="4"/>
      <c r="H3" s="4"/>
      <c r="I3" s="4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s="1" customFormat="1" x14ac:dyDescent="0.25">
      <c r="A4" s="164" t="s">
        <v>740</v>
      </c>
      <c r="B4" s="165" t="s">
        <v>741</v>
      </c>
      <c r="C4" s="166" t="s">
        <v>742</v>
      </c>
      <c r="D4" s="166" t="s">
        <v>887</v>
      </c>
      <c r="E4" s="167" t="s">
        <v>888</v>
      </c>
      <c r="F4" s="168"/>
    </row>
    <row r="5" spans="1:21" s="1" customFormat="1" x14ac:dyDescent="0.25">
      <c r="A5" s="164" t="s">
        <v>743</v>
      </c>
      <c r="B5" s="165" t="s">
        <v>741</v>
      </c>
      <c r="C5" s="166" t="s">
        <v>742</v>
      </c>
      <c r="D5" s="166" t="s">
        <v>889</v>
      </c>
      <c r="E5" s="167" t="s">
        <v>890</v>
      </c>
      <c r="F5" s="168"/>
    </row>
    <row r="6" spans="1:21" s="1" customFormat="1" x14ac:dyDescent="0.25">
      <c r="A6" s="164" t="s">
        <v>744</v>
      </c>
      <c r="B6" s="165" t="s">
        <v>741</v>
      </c>
      <c r="C6" s="166" t="s">
        <v>742</v>
      </c>
      <c r="D6" s="166" t="s">
        <v>891</v>
      </c>
      <c r="E6" s="167" t="s">
        <v>892</v>
      </c>
      <c r="F6" s="168"/>
    </row>
    <row r="7" spans="1:21" x14ac:dyDescent="0.25">
      <c r="A7" s="169" t="s">
        <v>745</v>
      </c>
      <c r="B7" s="170" t="s">
        <v>741</v>
      </c>
      <c r="C7" s="108" t="s">
        <v>742</v>
      </c>
      <c r="D7" s="108" t="s">
        <v>893</v>
      </c>
      <c r="E7" s="171" t="s">
        <v>894</v>
      </c>
      <c r="F7" s="172"/>
    </row>
    <row r="8" spans="1:21" x14ac:dyDescent="0.25">
      <c r="A8" s="169" t="s">
        <v>746</v>
      </c>
      <c r="B8" s="170" t="s">
        <v>741</v>
      </c>
      <c r="C8" s="108" t="s">
        <v>742</v>
      </c>
      <c r="D8" s="108" t="s">
        <v>895</v>
      </c>
      <c r="E8" s="171" t="s">
        <v>896</v>
      </c>
      <c r="F8" s="172"/>
    </row>
    <row r="9" spans="1:21" x14ac:dyDescent="0.25">
      <c r="A9" s="169" t="s">
        <v>747</v>
      </c>
      <c r="B9" s="170" t="s">
        <v>741</v>
      </c>
      <c r="C9" s="108" t="s">
        <v>742</v>
      </c>
      <c r="D9" s="108" t="s">
        <v>895</v>
      </c>
      <c r="E9" s="171" t="s">
        <v>897</v>
      </c>
      <c r="F9" s="172"/>
    </row>
    <row r="10" spans="1:21" x14ac:dyDescent="0.25">
      <c r="A10" s="169" t="s">
        <v>748</v>
      </c>
      <c r="B10" s="170" t="s">
        <v>741</v>
      </c>
      <c r="C10" s="108" t="s">
        <v>742</v>
      </c>
      <c r="D10" s="108" t="s">
        <v>898</v>
      </c>
      <c r="E10" s="171" t="s">
        <v>899</v>
      </c>
      <c r="F10" s="172"/>
    </row>
    <row r="11" spans="1:21" x14ac:dyDescent="0.25">
      <c r="A11" s="169" t="s">
        <v>749</v>
      </c>
      <c r="B11" s="170" t="s">
        <v>741</v>
      </c>
      <c r="C11" s="108" t="s">
        <v>742</v>
      </c>
      <c r="D11" s="108" t="s">
        <v>900</v>
      </c>
      <c r="E11" s="171" t="s">
        <v>901</v>
      </c>
      <c r="F11" s="172"/>
    </row>
    <row r="12" spans="1:21" x14ac:dyDescent="0.25">
      <c r="A12" s="169" t="s">
        <v>750</v>
      </c>
      <c r="B12" s="170" t="s">
        <v>741</v>
      </c>
      <c r="C12" s="108" t="s">
        <v>742</v>
      </c>
      <c r="D12" s="108" t="s">
        <v>902</v>
      </c>
      <c r="E12" s="171" t="s">
        <v>903</v>
      </c>
      <c r="F12" s="172"/>
    </row>
    <row r="13" spans="1:21" x14ac:dyDescent="0.25">
      <c r="A13" s="169" t="s">
        <v>751</v>
      </c>
      <c r="B13" s="170" t="s">
        <v>741</v>
      </c>
      <c r="C13" s="108" t="s">
        <v>742</v>
      </c>
      <c r="D13" s="108" t="s">
        <v>889</v>
      </c>
      <c r="E13" s="171" t="s">
        <v>904</v>
      </c>
      <c r="F13" s="172"/>
    </row>
    <row r="14" spans="1:21" x14ac:dyDescent="0.25">
      <c r="A14" s="169" t="s">
        <v>752</v>
      </c>
      <c r="B14" s="170" t="s">
        <v>741</v>
      </c>
      <c r="C14" s="108" t="s">
        <v>742</v>
      </c>
      <c r="D14" s="108" t="s">
        <v>905</v>
      </c>
      <c r="E14" s="171" t="s">
        <v>906</v>
      </c>
      <c r="F14" s="172"/>
    </row>
    <row r="15" spans="1:21" x14ac:dyDescent="0.25">
      <c r="A15" s="169" t="s">
        <v>753</v>
      </c>
      <c r="B15" s="170" t="s">
        <v>741</v>
      </c>
      <c r="C15" s="108" t="s">
        <v>742</v>
      </c>
      <c r="D15" s="108" t="s">
        <v>907</v>
      </c>
      <c r="E15" s="171" t="s">
        <v>908</v>
      </c>
      <c r="F15" s="172"/>
    </row>
    <row r="16" spans="1:21" x14ac:dyDescent="0.25">
      <c r="A16" s="169" t="s">
        <v>754</v>
      </c>
      <c r="B16" s="170" t="s">
        <v>741</v>
      </c>
      <c r="C16" s="108" t="s">
        <v>742</v>
      </c>
      <c r="D16" s="108" t="s">
        <v>909</v>
      </c>
      <c r="E16" s="171" t="s">
        <v>910</v>
      </c>
      <c r="F16" s="172"/>
    </row>
    <row r="17" spans="1:9" x14ac:dyDescent="0.25">
      <c r="A17" s="169" t="s">
        <v>755</v>
      </c>
      <c r="B17" s="170" t="s">
        <v>741</v>
      </c>
      <c r="C17" s="108" t="s">
        <v>742</v>
      </c>
      <c r="D17" s="108" t="s">
        <v>907</v>
      </c>
      <c r="E17" s="171" t="s">
        <v>911</v>
      </c>
      <c r="F17" s="172"/>
    </row>
    <row r="18" spans="1:9" x14ac:dyDescent="0.25">
      <c r="A18" s="169" t="s">
        <v>756</v>
      </c>
      <c r="B18" s="170" t="s">
        <v>741</v>
      </c>
      <c r="C18" s="108" t="s">
        <v>742</v>
      </c>
      <c r="D18" s="108" t="s">
        <v>912</v>
      </c>
      <c r="E18" s="171" t="s">
        <v>913</v>
      </c>
      <c r="F18" s="172"/>
    </row>
    <row r="19" spans="1:9" x14ac:dyDescent="0.25">
      <c r="A19" s="169" t="s">
        <v>757</v>
      </c>
      <c r="B19" s="170" t="s">
        <v>741</v>
      </c>
      <c r="C19" s="108" t="s">
        <v>742</v>
      </c>
      <c r="D19" s="108" t="s">
        <v>900</v>
      </c>
      <c r="E19" s="171" t="s">
        <v>914</v>
      </c>
      <c r="F19" s="172"/>
    </row>
    <row r="20" spans="1:9" x14ac:dyDescent="0.25">
      <c r="A20" s="169" t="s">
        <v>758</v>
      </c>
      <c r="B20" s="170" t="s">
        <v>741</v>
      </c>
      <c r="C20" s="108" t="s">
        <v>742</v>
      </c>
      <c r="D20" s="108" t="s">
        <v>915</v>
      </c>
      <c r="E20" s="171" t="s">
        <v>916</v>
      </c>
      <c r="F20" s="172"/>
    </row>
    <row r="21" spans="1:9" x14ac:dyDescent="0.25">
      <c r="A21" s="169" t="s">
        <v>759</v>
      </c>
      <c r="B21" s="170" t="s">
        <v>741</v>
      </c>
      <c r="C21" s="108" t="s">
        <v>742</v>
      </c>
      <c r="D21" s="108" t="s">
        <v>917</v>
      </c>
      <c r="E21" s="171" t="s">
        <v>918</v>
      </c>
      <c r="F21" s="172"/>
    </row>
    <row r="22" spans="1:9" x14ac:dyDescent="0.25">
      <c r="A22" s="169" t="s">
        <v>760</v>
      </c>
      <c r="B22" s="170" t="s">
        <v>741</v>
      </c>
      <c r="C22" s="108" t="s">
        <v>742</v>
      </c>
      <c r="D22" s="108" t="s">
        <v>919</v>
      </c>
      <c r="E22" s="171" t="s">
        <v>920</v>
      </c>
      <c r="F22" s="172"/>
    </row>
    <row r="23" spans="1:9" x14ac:dyDescent="0.25">
      <c r="A23" s="169" t="s">
        <v>761</v>
      </c>
      <c r="B23" s="170" t="s">
        <v>741</v>
      </c>
      <c r="C23" s="108" t="s">
        <v>742</v>
      </c>
      <c r="D23" s="108" t="s">
        <v>921</v>
      </c>
      <c r="E23" s="171" t="s">
        <v>922</v>
      </c>
      <c r="F23" s="172"/>
    </row>
    <row r="24" spans="1:9" x14ac:dyDescent="0.25">
      <c r="A24" s="173" t="s">
        <v>732</v>
      </c>
      <c r="B24" s="174"/>
      <c r="C24" s="157"/>
      <c r="D24" s="157"/>
      <c r="E24" s="156"/>
      <c r="F24" s="158"/>
      <c r="G24" s="17"/>
      <c r="H24" s="17"/>
      <c r="I24" s="17"/>
    </row>
    <row r="25" spans="1:9" s="1" customFormat="1" x14ac:dyDescent="0.25">
      <c r="A25" s="159" t="s">
        <v>762</v>
      </c>
      <c r="B25" s="160" t="s">
        <v>763</v>
      </c>
      <c r="C25" s="161" t="s">
        <v>764</v>
      </c>
      <c r="D25" s="161" t="s">
        <v>923</v>
      </c>
      <c r="E25" s="162" t="s">
        <v>924</v>
      </c>
      <c r="F25" s="163"/>
      <c r="G25" s="4"/>
      <c r="H25" s="4"/>
      <c r="I25" s="4"/>
    </row>
    <row r="26" spans="1:9" s="1" customFormat="1" x14ac:dyDescent="0.25">
      <c r="A26" s="175" t="s">
        <v>814</v>
      </c>
      <c r="B26" s="176" t="s">
        <v>815</v>
      </c>
      <c r="C26" s="122" t="s">
        <v>766</v>
      </c>
      <c r="D26" s="122" t="s">
        <v>816</v>
      </c>
      <c r="E26" s="177" t="s">
        <v>817</v>
      </c>
      <c r="F26" s="178"/>
    </row>
    <row r="27" spans="1:9" s="1" customFormat="1" x14ac:dyDescent="0.25">
      <c r="A27" s="164" t="s">
        <v>765</v>
      </c>
      <c r="B27" s="165" t="s">
        <v>741</v>
      </c>
      <c r="C27" s="166" t="s">
        <v>766</v>
      </c>
      <c r="D27" s="166" t="s">
        <v>767</v>
      </c>
      <c r="E27" s="167" t="s">
        <v>768</v>
      </c>
      <c r="F27" s="168"/>
    </row>
    <row r="28" spans="1:9" s="1" customFormat="1" x14ac:dyDescent="0.25">
      <c r="A28" s="164" t="s">
        <v>769</v>
      </c>
      <c r="B28" s="165" t="s">
        <v>741</v>
      </c>
      <c r="C28" s="166" t="s">
        <v>766</v>
      </c>
      <c r="D28" s="166" t="s">
        <v>770</v>
      </c>
      <c r="E28" s="167" t="s">
        <v>771</v>
      </c>
      <c r="F28" s="168"/>
    </row>
    <row r="29" spans="1:9" x14ac:dyDescent="0.25">
      <c r="A29" s="169" t="s">
        <v>772</v>
      </c>
      <c r="B29" s="170" t="s">
        <v>741</v>
      </c>
      <c r="C29" s="108" t="s">
        <v>766</v>
      </c>
      <c r="D29" s="108" t="s">
        <v>773</v>
      </c>
      <c r="E29" s="171" t="s">
        <v>774</v>
      </c>
      <c r="F29" s="172"/>
    </row>
    <row r="30" spans="1:9" x14ac:dyDescent="0.25">
      <c r="A30" s="169" t="s">
        <v>775</v>
      </c>
      <c r="B30" s="170" t="s">
        <v>741</v>
      </c>
      <c r="C30" s="108" t="s">
        <v>766</v>
      </c>
      <c r="D30" s="108" t="s">
        <v>776</v>
      </c>
      <c r="E30" s="171" t="s">
        <v>777</v>
      </c>
      <c r="F30" s="172"/>
    </row>
    <row r="31" spans="1:9" x14ac:dyDescent="0.25">
      <c r="A31" s="169" t="s">
        <v>778</v>
      </c>
      <c r="B31" s="170" t="s">
        <v>741</v>
      </c>
      <c r="C31" s="108" t="s">
        <v>766</v>
      </c>
      <c r="D31" s="108" t="s">
        <v>779</v>
      </c>
      <c r="E31" s="171" t="s">
        <v>780</v>
      </c>
      <c r="F31" s="172"/>
    </row>
    <row r="32" spans="1:9" x14ac:dyDescent="0.25">
      <c r="A32" s="169" t="s">
        <v>781</v>
      </c>
      <c r="B32" s="170" t="s">
        <v>741</v>
      </c>
      <c r="C32" s="108" t="s">
        <v>766</v>
      </c>
      <c r="D32" s="108" t="s">
        <v>782</v>
      </c>
      <c r="E32" s="171" t="s">
        <v>783</v>
      </c>
      <c r="F32" s="172"/>
    </row>
    <row r="33" spans="1:9" x14ac:dyDescent="0.25">
      <c r="A33" s="169" t="s">
        <v>784</v>
      </c>
      <c r="B33" s="170" t="s">
        <v>741</v>
      </c>
      <c r="C33" s="108" t="s">
        <v>766</v>
      </c>
      <c r="D33" s="108" t="s">
        <v>785</v>
      </c>
      <c r="E33" s="171" t="s">
        <v>786</v>
      </c>
      <c r="F33" s="172"/>
    </row>
    <row r="34" spans="1:9" x14ac:dyDescent="0.25">
      <c r="A34" s="169" t="s">
        <v>787</v>
      </c>
      <c r="B34" s="170" t="s">
        <v>741</v>
      </c>
      <c r="C34" s="108" t="s">
        <v>766</v>
      </c>
      <c r="D34" s="108" t="s">
        <v>788</v>
      </c>
      <c r="E34" s="171" t="s">
        <v>789</v>
      </c>
      <c r="F34" s="172"/>
    </row>
    <row r="35" spans="1:9" x14ac:dyDescent="0.25">
      <c r="A35" s="169" t="s">
        <v>790</v>
      </c>
      <c r="B35" s="170" t="s">
        <v>741</v>
      </c>
      <c r="C35" s="108" t="s">
        <v>766</v>
      </c>
      <c r="D35" s="108" t="s">
        <v>785</v>
      </c>
      <c r="E35" s="171" t="s">
        <v>791</v>
      </c>
      <c r="F35" s="172"/>
    </row>
    <row r="36" spans="1:9" x14ac:dyDescent="0.25">
      <c r="A36" s="169" t="s">
        <v>792</v>
      </c>
      <c r="B36" s="170" t="s">
        <v>741</v>
      </c>
      <c r="C36" s="108" t="s">
        <v>766</v>
      </c>
      <c r="D36" s="108" t="s">
        <v>782</v>
      </c>
      <c r="E36" s="171" t="s">
        <v>793</v>
      </c>
      <c r="F36" s="172"/>
    </row>
    <row r="37" spans="1:9" x14ac:dyDescent="0.25">
      <c r="A37" s="169" t="s">
        <v>794</v>
      </c>
      <c r="B37" s="170" t="s">
        <v>741</v>
      </c>
      <c r="C37" s="108" t="s">
        <v>766</v>
      </c>
      <c r="D37" s="108" t="s">
        <v>795</v>
      </c>
      <c r="E37" s="171" t="s">
        <v>796</v>
      </c>
      <c r="F37" s="172"/>
    </row>
    <row r="38" spans="1:9" x14ac:dyDescent="0.25">
      <c r="A38" s="169" t="s">
        <v>797</v>
      </c>
      <c r="B38" s="170" t="s">
        <v>741</v>
      </c>
      <c r="C38" s="108" t="s">
        <v>766</v>
      </c>
      <c r="D38" s="108" t="s">
        <v>795</v>
      </c>
      <c r="E38" s="171" t="s">
        <v>798</v>
      </c>
      <c r="F38" s="172"/>
    </row>
    <row r="39" spans="1:9" x14ac:dyDescent="0.25">
      <c r="A39" s="169" t="s">
        <v>799</v>
      </c>
      <c r="B39" s="170" t="s">
        <v>741</v>
      </c>
      <c r="C39" s="108" t="s">
        <v>766</v>
      </c>
      <c r="D39" s="108" t="s">
        <v>776</v>
      </c>
      <c r="E39" s="171" t="s">
        <v>800</v>
      </c>
      <c r="F39" s="172"/>
    </row>
    <row r="40" spans="1:9" x14ac:dyDescent="0.25">
      <c r="A40" s="169" t="s">
        <v>801</v>
      </c>
      <c r="B40" s="170" t="s">
        <v>741</v>
      </c>
      <c r="C40" s="108" t="s">
        <v>766</v>
      </c>
      <c r="D40" s="108" t="s">
        <v>776</v>
      </c>
      <c r="E40" s="171" t="s">
        <v>802</v>
      </c>
      <c r="F40" s="172"/>
    </row>
    <row r="41" spans="1:9" x14ac:dyDescent="0.25">
      <c r="A41" s="169" t="s">
        <v>803</v>
      </c>
      <c r="B41" s="170" t="s">
        <v>741</v>
      </c>
      <c r="C41" s="108" t="s">
        <v>766</v>
      </c>
      <c r="D41" s="108" t="s">
        <v>804</v>
      </c>
      <c r="E41" s="171" t="s">
        <v>805</v>
      </c>
      <c r="F41" s="172"/>
    </row>
    <row r="42" spans="1:9" x14ac:dyDescent="0.25">
      <c r="A42" s="169" t="s">
        <v>806</v>
      </c>
      <c r="B42" s="170" t="s">
        <v>741</v>
      </c>
      <c r="C42" s="108" t="s">
        <v>766</v>
      </c>
      <c r="D42" s="108" t="s">
        <v>804</v>
      </c>
      <c r="E42" s="171" t="s">
        <v>807</v>
      </c>
      <c r="F42" s="172"/>
    </row>
    <row r="43" spans="1:9" x14ac:dyDescent="0.25">
      <c r="A43" s="169" t="s">
        <v>808</v>
      </c>
      <c r="B43" s="170" t="s">
        <v>741</v>
      </c>
      <c r="C43" s="108" t="s">
        <v>766</v>
      </c>
      <c r="D43" s="108" t="s">
        <v>785</v>
      </c>
      <c r="E43" s="171" t="s">
        <v>809</v>
      </c>
      <c r="F43" s="172"/>
    </row>
    <row r="44" spans="1:9" x14ac:dyDescent="0.25">
      <c r="A44" s="169" t="s">
        <v>810</v>
      </c>
      <c r="B44" s="170" t="s">
        <v>741</v>
      </c>
      <c r="C44" s="108" t="s">
        <v>766</v>
      </c>
      <c r="D44" s="108" t="s">
        <v>804</v>
      </c>
      <c r="E44" s="171" t="s">
        <v>811</v>
      </c>
      <c r="F44" s="172"/>
    </row>
    <row r="45" spans="1:9" x14ac:dyDescent="0.25">
      <c r="A45" s="169" t="s">
        <v>812</v>
      </c>
      <c r="B45" s="170" t="s">
        <v>741</v>
      </c>
      <c r="C45" s="108" t="s">
        <v>766</v>
      </c>
      <c r="D45" s="108" t="s">
        <v>782</v>
      </c>
      <c r="E45" s="171" t="s">
        <v>813</v>
      </c>
      <c r="F45" s="172"/>
    </row>
    <row r="46" spans="1:9" x14ac:dyDescent="0.25">
      <c r="A46" s="173" t="s">
        <v>733</v>
      </c>
      <c r="B46" s="174"/>
      <c r="C46" s="157"/>
      <c r="D46" s="157"/>
      <c r="E46" s="156"/>
      <c r="F46" s="158"/>
      <c r="G46" s="17"/>
      <c r="H46" s="17"/>
      <c r="I46" s="17"/>
    </row>
    <row r="47" spans="1:9" s="1" customFormat="1" x14ac:dyDescent="0.25">
      <c r="A47" s="159" t="s">
        <v>762</v>
      </c>
      <c r="B47" s="160" t="s">
        <v>763</v>
      </c>
      <c r="C47" s="161" t="s">
        <v>764</v>
      </c>
      <c r="D47" s="161" t="s">
        <v>923</v>
      </c>
      <c r="E47" s="162" t="s">
        <v>924</v>
      </c>
      <c r="F47" s="163"/>
      <c r="G47" s="4"/>
      <c r="H47" s="4"/>
      <c r="I47" s="4"/>
    </row>
    <row r="48" spans="1:9" s="1" customFormat="1" x14ac:dyDescent="0.25">
      <c r="A48" s="175" t="s">
        <v>868</v>
      </c>
      <c r="B48" s="176" t="s">
        <v>741</v>
      </c>
      <c r="C48" s="122" t="s">
        <v>864</v>
      </c>
      <c r="D48" s="122" t="s">
        <v>865</v>
      </c>
      <c r="E48" s="177" t="s">
        <v>866</v>
      </c>
      <c r="F48" s="178"/>
      <c r="G48" s="25"/>
    </row>
    <row r="49" spans="1:7" s="1" customFormat="1" x14ac:dyDescent="0.25">
      <c r="A49" s="175" t="s">
        <v>867</v>
      </c>
      <c r="B49" s="176" t="s">
        <v>741</v>
      </c>
      <c r="C49" s="122" t="s">
        <v>818</v>
      </c>
      <c r="D49" s="122" t="s">
        <v>819</v>
      </c>
      <c r="E49" s="177" t="s">
        <v>820</v>
      </c>
      <c r="F49" s="178"/>
      <c r="G49" s="25"/>
    </row>
    <row r="50" spans="1:7" s="1" customFormat="1" x14ac:dyDescent="0.25">
      <c r="A50" s="164" t="s">
        <v>869</v>
      </c>
      <c r="B50" s="165" t="s">
        <v>741</v>
      </c>
      <c r="C50" s="166" t="s">
        <v>742</v>
      </c>
      <c r="D50" s="166" t="s">
        <v>821</v>
      </c>
      <c r="E50" s="167" t="s">
        <v>822</v>
      </c>
      <c r="F50" s="168"/>
    </row>
    <row r="51" spans="1:7" x14ac:dyDescent="0.25">
      <c r="A51" s="169" t="s">
        <v>870</v>
      </c>
      <c r="B51" s="170" t="s">
        <v>741</v>
      </c>
      <c r="C51" s="108" t="s">
        <v>818</v>
      </c>
      <c r="D51" s="108" t="s">
        <v>823</v>
      </c>
      <c r="E51" s="171" t="s">
        <v>824</v>
      </c>
      <c r="F51" s="172"/>
    </row>
    <row r="52" spans="1:7" x14ac:dyDescent="0.25">
      <c r="A52" s="169" t="s">
        <v>871</v>
      </c>
      <c r="B52" s="170" t="s">
        <v>741</v>
      </c>
      <c r="C52" s="108" t="s">
        <v>825</v>
      </c>
      <c r="D52" s="108" t="s">
        <v>826</v>
      </c>
      <c r="E52" s="171" t="s">
        <v>827</v>
      </c>
      <c r="F52" s="172"/>
    </row>
    <row r="53" spans="1:7" x14ac:dyDescent="0.25">
      <c r="A53" s="169" t="s">
        <v>872</v>
      </c>
      <c r="B53" s="170" t="s">
        <v>741</v>
      </c>
      <c r="C53" s="108" t="s">
        <v>828</v>
      </c>
      <c r="D53" s="108" t="s">
        <v>829</v>
      </c>
      <c r="E53" s="171" t="s">
        <v>830</v>
      </c>
      <c r="F53" s="172"/>
    </row>
    <row r="54" spans="1:7" x14ac:dyDescent="0.25">
      <c r="A54" s="169" t="s">
        <v>873</v>
      </c>
      <c r="B54" s="170" t="s">
        <v>741</v>
      </c>
      <c r="C54" s="108" t="s">
        <v>818</v>
      </c>
      <c r="D54" s="108" t="s">
        <v>831</v>
      </c>
      <c r="E54" s="171" t="s">
        <v>832</v>
      </c>
      <c r="F54" s="172"/>
    </row>
    <row r="55" spans="1:7" x14ac:dyDescent="0.25">
      <c r="A55" s="169" t="s">
        <v>874</v>
      </c>
      <c r="B55" s="170" t="s">
        <v>741</v>
      </c>
      <c r="C55" s="108" t="s">
        <v>818</v>
      </c>
      <c r="D55" s="108" t="s">
        <v>833</v>
      </c>
      <c r="E55" s="171" t="s">
        <v>834</v>
      </c>
      <c r="F55" s="172"/>
    </row>
    <row r="56" spans="1:7" x14ac:dyDescent="0.25">
      <c r="A56" s="169" t="s">
        <v>875</v>
      </c>
      <c r="B56" s="170" t="s">
        <v>741</v>
      </c>
      <c r="C56" s="108" t="s">
        <v>818</v>
      </c>
      <c r="D56" s="108" t="s">
        <v>835</v>
      </c>
      <c r="E56" s="171" t="s">
        <v>836</v>
      </c>
      <c r="F56" s="172"/>
    </row>
    <row r="57" spans="1:7" x14ac:dyDescent="0.25">
      <c r="A57" s="169" t="s">
        <v>876</v>
      </c>
      <c r="B57" s="170" t="s">
        <v>741</v>
      </c>
      <c r="C57" s="108" t="s">
        <v>818</v>
      </c>
      <c r="D57" s="108" t="s">
        <v>837</v>
      </c>
      <c r="E57" s="171" t="s">
        <v>838</v>
      </c>
      <c r="F57" s="172"/>
    </row>
    <row r="58" spans="1:7" x14ac:dyDescent="0.25">
      <c r="A58" s="169" t="s">
        <v>877</v>
      </c>
      <c r="B58" s="170" t="s">
        <v>741</v>
      </c>
      <c r="C58" s="108" t="s">
        <v>839</v>
      </c>
      <c r="D58" s="108" t="s">
        <v>840</v>
      </c>
      <c r="E58" s="171" t="s">
        <v>841</v>
      </c>
      <c r="F58" s="172"/>
    </row>
    <row r="59" spans="1:7" x14ac:dyDescent="0.25">
      <c r="A59" s="169" t="s">
        <v>878</v>
      </c>
      <c r="B59" s="170" t="s">
        <v>741</v>
      </c>
      <c r="C59" s="108" t="s">
        <v>842</v>
      </c>
      <c r="D59" s="108" t="s">
        <v>843</v>
      </c>
      <c r="E59" s="171" t="s">
        <v>844</v>
      </c>
      <c r="F59" s="172"/>
    </row>
    <row r="60" spans="1:7" x14ac:dyDescent="0.25">
      <c r="A60" s="169" t="s">
        <v>880</v>
      </c>
      <c r="B60" s="170" t="s">
        <v>741</v>
      </c>
      <c r="C60" s="108" t="s">
        <v>845</v>
      </c>
      <c r="D60" s="108" t="s">
        <v>846</v>
      </c>
      <c r="E60" s="171" t="s">
        <v>847</v>
      </c>
      <c r="F60" s="172"/>
    </row>
    <row r="61" spans="1:7" x14ac:dyDescent="0.25">
      <c r="A61" s="169" t="s">
        <v>879</v>
      </c>
      <c r="B61" s="170" t="s">
        <v>741</v>
      </c>
      <c r="C61" s="108" t="s">
        <v>848</v>
      </c>
      <c r="D61" s="108" t="s">
        <v>849</v>
      </c>
      <c r="E61" s="171" t="s">
        <v>850</v>
      </c>
      <c r="F61" s="172"/>
    </row>
    <row r="62" spans="1:7" x14ac:dyDescent="0.25">
      <c r="A62" s="169" t="s">
        <v>883</v>
      </c>
      <c r="B62" s="170" t="s">
        <v>741</v>
      </c>
      <c r="C62" s="108" t="s">
        <v>851</v>
      </c>
      <c r="D62" s="108" t="s">
        <v>852</v>
      </c>
      <c r="E62" s="171" t="s">
        <v>853</v>
      </c>
      <c r="F62" s="172"/>
    </row>
    <row r="63" spans="1:7" x14ac:dyDescent="0.25">
      <c r="A63" s="169" t="s">
        <v>881</v>
      </c>
      <c r="B63" s="170" t="s">
        <v>741</v>
      </c>
      <c r="C63" s="108" t="s">
        <v>825</v>
      </c>
      <c r="D63" s="108" t="s">
        <v>849</v>
      </c>
      <c r="E63" s="171" t="s">
        <v>854</v>
      </c>
      <c r="F63" s="172"/>
    </row>
    <row r="64" spans="1:7" x14ac:dyDescent="0.25">
      <c r="A64" s="169" t="s">
        <v>882</v>
      </c>
      <c r="B64" s="170" t="s">
        <v>741</v>
      </c>
      <c r="C64" s="108" t="s">
        <v>845</v>
      </c>
      <c r="D64" s="108" t="s">
        <v>855</v>
      </c>
      <c r="E64" s="171" t="s">
        <v>856</v>
      </c>
      <c r="F64" s="172"/>
    </row>
    <row r="65" spans="1:9" x14ac:dyDescent="0.25">
      <c r="A65" s="169" t="s">
        <v>884</v>
      </c>
      <c r="B65" s="170" t="s">
        <v>741</v>
      </c>
      <c r="C65" s="108" t="s">
        <v>857</v>
      </c>
      <c r="D65" s="108" t="s">
        <v>858</v>
      </c>
      <c r="E65" s="171" t="s">
        <v>859</v>
      </c>
      <c r="F65" s="172"/>
    </row>
    <row r="66" spans="1:9" x14ac:dyDescent="0.25">
      <c r="A66" s="169" t="s">
        <v>885</v>
      </c>
      <c r="B66" s="170" t="s">
        <v>741</v>
      </c>
      <c r="C66" s="108" t="s">
        <v>857</v>
      </c>
      <c r="D66" s="108" t="s">
        <v>858</v>
      </c>
      <c r="E66" s="171" t="s">
        <v>860</v>
      </c>
      <c r="F66" s="172"/>
    </row>
    <row r="67" spans="1:9" x14ac:dyDescent="0.25">
      <c r="A67" s="169" t="s">
        <v>886</v>
      </c>
      <c r="B67" s="170" t="s">
        <v>741</v>
      </c>
      <c r="C67" s="108" t="s">
        <v>861</v>
      </c>
      <c r="D67" s="108" t="s">
        <v>862</v>
      </c>
      <c r="E67" s="171" t="s">
        <v>863</v>
      </c>
      <c r="F67" s="172"/>
    </row>
    <row r="68" spans="1:9" x14ac:dyDescent="0.25">
      <c r="A68" s="155"/>
      <c r="B68" s="156"/>
      <c r="C68" s="157"/>
      <c r="D68" s="157"/>
      <c r="E68" s="156"/>
      <c r="F68" s="179"/>
      <c r="G68" s="17"/>
      <c r="H68" s="17"/>
      <c r="I68" s="17"/>
    </row>
    <row r="69" spans="1:9" x14ac:dyDescent="0.25">
      <c r="A69" s="180"/>
      <c r="B69" s="181"/>
      <c r="C69" s="182"/>
      <c r="D69" s="161"/>
      <c r="E69" s="181"/>
      <c r="F69" s="183"/>
      <c r="G69" s="4"/>
      <c r="H69" s="4"/>
      <c r="I69" s="4"/>
    </row>
    <row r="70" spans="1:9" x14ac:dyDescent="0.25">
      <c r="A70" s="95" t="s">
        <v>461</v>
      </c>
      <c r="B70" s="96"/>
      <c r="C70" s="184"/>
      <c r="D70" s="108"/>
      <c r="E70" s="96"/>
      <c r="F70" s="97"/>
    </row>
    <row r="71" spans="1:9" s="1" customFormat="1" x14ac:dyDescent="0.25">
      <c r="A71" s="95" t="s">
        <v>462</v>
      </c>
      <c r="B71" s="185"/>
      <c r="C71" s="186"/>
      <c r="D71" s="166"/>
      <c r="E71" s="185"/>
      <c r="F71" s="187"/>
    </row>
    <row r="72" spans="1:9" x14ac:dyDescent="0.25">
      <c r="A72" s="95" t="s">
        <v>463</v>
      </c>
      <c r="B72" s="96"/>
      <c r="C72" s="184"/>
      <c r="D72" s="108"/>
      <c r="E72" s="96"/>
      <c r="F72" s="97"/>
    </row>
    <row r="73" spans="1:9" x14ac:dyDescent="0.25">
      <c r="A73" s="95" t="s">
        <v>464</v>
      </c>
      <c r="B73" s="96"/>
      <c r="C73" s="184"/>
      <c r="D73" s="108"/>
      <c r="E73" s="96"/>
      <c r="F73" s="97"/>
    </row>
    <row r="74" spans="1:9" x14ac:dyDescent="0.25">
      <c r="A74" s="95" t="s">
        <v>465</v>
      </c>
      <c r="B74" s="96"/>
      <c r="C74" s="184"/>
      <c r="D74" s="108"/>
      <c r="E74" s="96"/>
      <c r="F74" s="97"/>
    </row>
    <row r="75" spans="1:9" x14ac:dyDescent="0.25">
      <c r="A75" s="95" t="s">
        <v>466</v>
      </c>
      <c r="B75" s="96"/>
      <c r="C75" s="184"/>
      <c r="D75" s="108"/>
      <c r="E75" s="96"/>
      <c r="F75" s="97"/>
    </row>
    <row r="76" spans="1:9" x14ac:dyDescent="0.25">
      <c r="A76" s="95" t="s">
        <v>467</v>
      </c>
      <c r="B76" s="96"/>
      <c r="C76" s="184"/>
      <c r="D76" s="108"/>
      <c r="E76" s="96"/>
      <c r="F76" s="97"/>
    </row>
    <row r="77" spans="1:9" x14ac:dyDescent="0.25">
      <c r="A77" s="95" t="s">
        <v>468</v>
      </c>
      <c r="B77" s="96"/>
      <c r="C77" s="184"/>
      <c r="D77" s="108"/>
      <c r="E77" s="96"/>
      <c r="F77" s="97"/>
    </row>
    <row r="78" spans="1:9" x14ac:dyDescent="0.25">
      <c r="A78" s="95" t="s">
        <v>469</v>
      </c>
      <c r="B78" s="96"/>
      <c r="C78" s="184"/>
      <c r="D78" s="108"/>
      <c r="E78" s="96"/>
      <c r="F78" s="97"/>
    </row>
    <row r="79" spans="1:9" x14ac:dyDescent="0.25">
      <c r="A79" s="95"/>
      <c r="B79" s="96"/>
      <c r="C79" s="184"/>
      <c r="D79" s="108"/>
      <c r="E79" s="96"/>
      <c r="F79" s="97"/>
    </row>
    <row r="80" spans="1:9" x14ac:dyDescent="0.25">
      <c r="A80" s="188"/>
      <c r="B80" s="189"/>
      <c r="C80" s="190"/>
      <c r="D80" s="191"/>
      <c r="E80" s="189"/>
      <c r="F80" s="192"/>
      <c r="G80" s="3"/>
      <c r="H80" s="3"/>
      <c r="I80" s="3"/>
    </row>
    <row r="81" spans="1:9" x14ac:dyDescent="0.25">
      <c r="A81" s="193"/>
      <c r="B81" s="194"/>
      <c r="C81" s="195"/>
      <c r="D81" s="196"/>
      <c r="E81" s="194"/>
      <c r="F81" s="197"/>
      <c r="G81" s="11"/>
      <c r="H81" s="11"/>
      <c r="I81" s="11"/>
    </row>
    <row r="82" spans="1:9" x14ac:dyDescent="0.25">
      <c r="A82" s="12"/>
      <c r="B82" s="12"/>
      <c r="C82" s="32"/>
      <c r="D82" s="33"/>
      <c r="E82" s="13"/>
      <c r="F82" s="14"/>
      <c r="G82" s="12"/>
      <c r="H82" s="12"/>
      <c r="I82" s="10"/>
    </row>
    <row r="83" spans="1:9" x14ac:dyDescent="0.25">
      <c r="A83" s="12"/>
      <c r="B83" s="12"/>
      <c r="C83" s="32"/>
      <c r="D83" s="33"/>
      <c r="E83" s="13"/>
      <c r="F83" s="14"/>
      <c r="G83" s="12"/>
      <c r="H83" s="12"/>
      <c r="I83" s="10"/>
    </row>
    <row r="84" spans="1:9" x14ac:dyDescent="0.25">
      <c r="A84" s="12"/>
      <c r="B84" s="12"/>
      <c r="C84" s="32"/>
      <c r="D84" s="33"/>
      <c r="E84" s="13"/>
      <c r="F84" s="14"/>
      <c r="G84" s="12"/>
      <c r="H84" s="12"/>
      <c r="I84" s="10"/>
    </row>
    <row r="85" spans="1:9" x14ac:dyDescent="0.25">
      <c r="A85" s="12"/>
      <c r="B85" s="12"/>
      <c r="C85" s="32"/>
      <c r="D85" s="33"/>
      <c r="E85" s="13"/>
      <c r="F85" s="14"/>
      <c r="G85" s="12"/>
      <c r="H85" s="12"/>
      <c r="I85" s="10"/>
    </row>
    <row r="86" spans="1:9" x14ac:dyDescent="0.25">
      <c r="A86" s="12"/>
      <c r="B86" s="12"/>
      <c r="C86" s="32"/>
      <c r="D86" s="33"/>
      <c r="E86" s="13"/>
      <c r="F86" s="14"/>
      <c r="G86" s="12"/>
      <c r="H86" s="12"/>
      <c r="I86" s="10"/>
    </row>
    <row r="87" spans="1:9" x14ac:dyDescent="0.25">
      <c r="A87" s="12"/>
      <c r="B87" s="12"/>
      <c r="C87" s="32"/>
      <c r="D87" s="33"/>
      <c r="E87" s="13"/>
      <c r="F87" s="14"/>
      <c r="G87" s="12"/>
      <c r="H87" s="12"/>
      <c r="I87" s="10"/>
    </row>
    <row r="88" spans="1:9" x14ac:dyDescent="0.25">
      <c r="A88" s="12"/>
      <c r="B88" s="12"/>
      <c r="C88" s="32"/>
      <c r="D88" s="33"/>
      <c r="E88" s="13"/>
      <c r="F88" s="14"/>
      <c r="G88" s="12"/>
      <c r="H88" s="12"/>
      <c r="I88" s="10"/>
    </row>
    <row r="89" spans="1:9" x14ac:dyDescent="0.25">
      <c r="A89" s="12"/>
      <c r="B89" s="12"/>
      <c r="C89" s="32"/>
      <c r="D89" s="33"/>
      <c r="E89" s="13"/>
      <c r="F89" s="14"/>
      <c r="G89" s="12"/>
      <c r="H89" s="12"/>
      <c r="I89" s="10"/>
    </row>
    <row r="90" spans="1:9" x14ac:dyDescent="0.25">
      <c r="A90" s="12"/>
      <c r="B90" s="12"/>
      <c r="C90" s="32"/>
      <c r="D90" s="33"/>
      <c r="E90" s="13"/>
      <c r="F90" s="14"/>
      <c r="G90" s="12"/>
      <c r="H90" s="12"/>
      <c r="I90" s="10"/>
    </row>
    <row r="91" spans="1:9" x14ac:dyDescent="0.25">
      <c r="A91" s="12"/>
      <c r="B91" s="12"/>
      <c r="C91" s="32"/>
      <c r="D91" s="33"/>
      <c r="E91" s="13"/>
      <c r="F91" s="14"/>
      <c r="G91" s="12"/>
      <c r="H91" s="12"/>
      <c r="I91" s="10"/>
    </row>
    <row r="92" spans="1:9" x14ac:dyDescent="0.25">
      <c r="A92" s="12"/>
      <c r="B92" s="12"/>
      <c r="C92" s="32"/>
      <c r="D92" s="33"/>
      <c r="E92" s="13"/>
      <c r="F92" s="14"/>
      <c r="G92" s="12"/>
      <c r="H92" s="12"/>
      <c r="I92" s="10"/>
    </row>
    <row r="93" spans="1:9" x14ac:dyDescent="0.25">
      <c r="A93" s="12"/>
      <c r="B93" s="12"/>
      <c r="C93" s="32"/>
      <c r="D93" s="33"/>
      <c r="E93" s="13"/>
      <c r="F93" s="14"/>
      <c r="G93" s="12"/>
      <c r="H93" s="12"/>
      <c r="I93" s="10"/>
    </row>
    <row r="94" spans="1:9" x14ac:dyDescent="0.25">
      <c r="A94" s="12"/>
      <c r="B94" s="12"/>
      <c r="C94" s="32"/>
      <c r="D94" s="33"/>
      <c r="E94" s="13"/>
      <c r="F94" s="14"/>
      <c r="G94" s="12"/>
      <c r="H94" s="12"/>
      <c r="I94" s="10"/>
    </row>
    <row r="95" spans="1:9" x14ac:dyDescent="0.25">
      <c r="A95" s="12"/>
      <c r="B95" s="12"/>
      <c r="C95" s="32"/>
      <c r="D95" s="33"/>
      <c r="E95" s="13"/>
      <c r="F95" s="14"/>
      <c r="G95" s="12"/>
      <c r="H95" s="12"/>
      <c r="I95" s="10"/>
    </row>
    <row r="96" spans="1:9" x14ac:dyDescent="0.25">
      <c r="A96" s="12"/>
      <c r="B96" s="12"/>
      <c r="C96" s="32"/>
      <c r="D96" s="33"/>
      <c r="E96" s="13"/>
      <c r="F96" s="14"/>
      <c r="G96" s="12"/>
      <c r="H96" s="12"/>
      <c r="I96" s="10"/>
    </row>
    <row r="97" spans="1:9" x14ac:dyDescent="0.25">
      <c r="A97" s="12"/>
      <c r="B97" s="12"/>
      <c r="C97" s="32"/>
      <c r="D97" s="33"/>
      <c r="E97" s="13"/>
      <c r="F97" s="14"/>
      <c r="G97" s="12"/>
      <c r="H97" s="12"/>
      <c r="I97" s="10"/>
    </row>
    <row r="98" spans="1:9" x14ac:dyDescent="0.25">
      <c r="A98" s="12"/>
      <c r="B98" s="12"/>
      <c r="C98" s="32"/>
      <c r="D98" s="33"/>
      <c r="E98" s="13"/>
      <c r="F98" s="14"/>
      <c r="G98" s="12"/>
      <c r="H98" s="12"/>
      <c r="I98" s="10"/>
    </row>
    <row r="99" spans="1:9" x14ac:dyDescent="0.25">
      <c r="A99" s="12"/>
      <c r="B99" s="12"/>
      <c r="C99" s="32"/>
      <c r="D99" s="33"/>
      <c r="E99" s="13"/>
      <c r="F99" s="14"/>
      <c r="G99" s="12"/>
      <c r="H99" s="12"/>
      <c r="I99" s="10"/>
    </row>
    <row r="100" spans="1:9" x14ac:dyDescent="0.25">
      <c r="A100" s="12"/>
      <c r="B100" s="12"/>
      <c r="C100" s="32"/>
      <c r="D100" s="33"/>
      <c r="E100" s="13"/>
      <c r="F100" s="14"/>
      <c r="G100" s="12"/>
      <c r="H100" s="12"/>
      <c r="I100" s="10"/>
    </row>
    <row r="101" spans="1:9" x14ac:dyDescent="0.25">
      <c r="A101" s="12"/>
      <c r="B101" s="12"/>
      <c r="C101" s="32"/>
      <c r="D101" s="33"/>
      <c r="E101" s="13"/>
      <c r="F101" s="14"/>
      <c r="G101" s="12"/>
      <c r="H101" s="12"/>
      <c r="I101" s="10"/>
    </row>
    <row r="102" spans="1:9" x14ac:dyDescent="0.25">
      <c r="A102" s="12"/>
      <c r="B102" s="12"/>
      <c r="C102" s="32"/>
      <c r="D102" s="33"/>
      <c r="E102" s="13"/>
      <c r="F102" s="14"/>
      <c r="G102" s="12"/>
      <c r="H102" s="12"/>
      <c r="I102" s="10"/>
    </row>
    <row r="103" spans="1:9" x14ac:dyDescent="0.25">
      <c r="A103" s="12"/>
      <c r="B103" s="12"/>
      <c r="C103" s="32"/>
      <c r="D103" s="33"/>
      <c r="E103" s="13"/>
      <c r="F103" s="14"/>
      <c r="G103" s="12"/>
      <c r="H103" s="12"/>
      <c r="I103" s="10"/>
    </row>
    <row r="104" spans="1:9" x14ac:dyDescent="0.25">
      <c r="A104" s="12"/>
      <c r="B104" s="12"/>
      <c r="C104" s="32"/>
      <c r="D104" s="33"/>
      <c r="E104" s="13"/>
      <c r="F104" s="14"/>
      <c r="G104" s="12"/>
      <c r="H104" s="12"/>
      <c r="I104" s="10"/>
    </row>
    <row r="105" spans="1:9" x14ac:dyDescent="0.25">
      <c r="A105" s="12"/>
      <c r="B105" s="12"/>
      <c r="C105" s="32"/>
      <c r="D105" s="33"/>
      <c r="E105" s="13"/>
      <c r="F105" s="14"/>
      <c r="G105" s="12"/>
      <c r="H105" s="12"/>
      <c r="I105" s="10"/>
    </row>
    <row r="106" spans="1:9" x14ac:dyDescent="0.25">
      <c r="A106" s="12"/>
      <c r="B106" s="12"/>
      <c r="C106" s="32"/>
      <c r="D106" s="33"/>
      <c r="E106" s="13"/>
      <c r="F106" s="14"/>
      <c r="G106" s="12"/>
      <c r="H106" s="12"/>
      <c r="I106" s="10"/>
    </row>
    <row r="107" spans="1:9" x14ac:dyDescent="0.25">
      <c r="A107" s="12"/>
      <c r="B107" s="12"/>
      <c r="C107" s="32"/>
      <c r="D107" s="33"/>
      <c r="E107" s="13"/>
      <c r="F107" s="14"/>
      <c r="G107" s="12"/>
      <c r="H107" s="12"/>
      <c r="I107" s="10"/>
    </row>
    <row r="108" spans="1:9" x14ac:dyDescent="0.25">
      <c r="A108" s="12"/>
      <c r="B108" s="12"/>
      <c r="C108" s="32"/>
      <c r="D108" s="33"/>
      <c r="E108" s="13"/>
      <c r="F108" s="14"/>
      <c r="G108" s="12"/>
      <c r="H108" s="12"/>
      <c r="I108" s="10"/>
    </row>
    <row r="109" spans="1:9" x14ac:dyDescent="0.25">
      <c r="A109" s="12"/>
      <c r="B109" s="12"/>
      <c r="C109" s="32"/>
      <c r="D109" s="33"/>
      <c r="E109" s="13"/>
      <c r="F109" s="14"/>
      <c r="G109" s="12"/>
      <c r="H109" s="12"/>
      <c r="I109" s="10"/>
    </row>
    <row r="110" spans="1:9" x14ac:dyDescent="0.25">
      <c r="A110" s="12"/>
      <c r="B110" s="12"/>
      <c r="C110" s="32"/>
      <c r="D110" s="33"/>
      <c r="E110" s="13"/>
      <c r="F110" s="14"/>
      <c r="G110" s="12"/>
      <c r="H110" s="12"/>
      <c r="I110" s="10"/>
    </row>
    <row r="111" spans="1:9" x14ac:dyDescent="0.25">
      <c r="A111" s="12"/>
      <c r="B111" s="12"/>
      <c r="C111" s="32"/>
      <c r="D111" s="33"/>
      <c r="E111" s="13"/>
      <c r="F111" s="14"/>
      <c r="G111" s="12"/>
      <c r="H111" s="12"/>
      <c r="I111" s="10"/>
    </row>
    <row r="112" spans="1:9" x14ac:dyDescent="0.25">
      <c r="A112" s="12"/>
      <c r="B112" s="12"/>
      <c r="C112" s="32"/>
      <c r="D112" s="33"/>
      <c r="E112" s="13"/>
      <c r="F112" s="14"/>
      <c r="G112" s="12"/>
      <c r="H112" s="12"/>
      <c r="I112" s="10"/>
    </row>
    <row r="113" spans="1:9" x14ac:dyDescent="0.25">
      <c r="A113" s="12"/>
      <c r="B113" s="12"/>
      <c r="C113" s="32"/>
      <c r="D113" s="33"/>
      <c r="E113" s="13"/>
      <c r="F113" s="14"/>
      <c r="G113" s="12"/>
      <c r="H113" s="12"/>
      <c r="I113" s="10"/>
    </row>
    <row r="114" spans="1:9" x14ac:dyDescent="0.25">
      <c r="A114" s="12"/>
      <c r="B114" s="12"/>
      <c r="C114" s="32"/>
      <c r="D114" s="33"/>
      <c r="E114" s="13"/>
      <c r="F114" s="14"/>
      <c r="G114" s="12"/>
      <c r="H114" s="12"/>
      <c r="I114" s="10"/>
    </row>
    <row r="115" spans="1:9" x14ac:dyDescent="0.25">
      <c r="A115" s="12"/>
      <c r="B115" s="12"/>
      <c r="C115" s="32"/>
      <c r="D115" s="33"/>
      <c r="E115" s="13"/>
      <c r="F115" s="14"/>
      <c r="G115" s="12"/>
      <c r="H115" s="12"/>
      <c r="I115" s="10"/>
    </row>
    <row r="116" spans="1:9" x14ac:dyDescent="0.25">
      <c r="A116" s="12"/>
      <c r="B116" s="12"/>
      <c r="C116" s="32"/>
      <c r="D116" s="33"/>
      <c r="E116" s="13"/>
      <c r="F116" s="14"/>
      <c r="G116" s="12"/>
      <c r="H116" s="12"/>
      <c r="I116" s="10"/>
    </row>
    <row r="117" spans="1:9" x14ac:dyDescent="0.25">
      <c r="A117" s="12"/>
      <c r="B117" s="12"/>
      <c r="C117" s="32"/>
      <c r="D117" s="33"/>
      <c r="E117" s="13"/>
      <c r="F117" s="14"/>
      <c r="G117" s="12"/>
      <c r="H117" s="12"/>
      <c r="I117" s="10"/>
    </row>
    <row r="118" spans="1:9" x14ac:dyDescent="0.25">
      <c r="A118" s="12"/>
      <c r="B118" s="12"/>
      <c r="C118" s="32"/>
      <c r="D118" s="33"/>
      <c r="E118" s="13"/>
      <c r="F118" s="14"/>
      <c r="G118" s="12"/>
      <c r="H118" s="12"/>
      <c r="I118" s="10"/>
    </row>
    <row r="119" spans="1:9" x14ac:dyDescent="0.25">
      <c r="A119" s="12"/>
      <c r="B119" s="12"/>
      <c r="C119" s="32"/>
      <c r="D119" s="33"/>
      <c r="E119" s="13"/>
      <c r="F119" s="14"/>
      <c r="G119" s="12"/>
      <c r="H119" s="12"/>
      <c r="I119" s="10"/>
    </row>
    <row r="120" spans="1:9" x14ac:dyDescent="0.25">
      <c r="A120" s="12"/>
      <c r="B120" s="12"/>
      <c r="C120" s="32"/>
      <c r="D120" s="33"/>
      <c r="E120" s="13"/>
      <c r="F120" s="14"/>
      <c r="G120" s="12"/>
      <c r="H120" s="12"/>
      <c r="I120" s="10"/>
    </row>
    <row r="121" spans="1:9" x14ac:dyDescent="0.25">
      <c r="A121" s="12"/>
      <c r="B121" s="12"/>
      <c r="C121" s="32"/>
      <c r="D121" s="33"/>
      <c r="E121" s="13"/>
      <c r="F121" s="14"/>
      <c r="G121" s="12"/>
      <c r="H121" s="12"/>
      <c r="I121" s="10"/>
    </row>
    <row r="122" spans="1:9" x14ac:dyDescent="0.25">
      <c r="A122" s="12"/>
      <c r="B122" s="12"/>
      <c r="C122" s="32"/>
      <c r="D122" s="33"/>
      <c r="E122" s="13"/>
      <c r="F122" s="14"/>
      <c r="G122" s="12"/>
      <c r="H122" s="12"/>
      <c r="I122" s="10"/>
    </row>
    <row r="123" spans="1:9" x14ac:dyDescent="0.25">
      <c r="A123" s="12"/>
      <c r="B123" s="12"/>
      <c r="C123" s="32"/>
      <c r="D123" s="33"/>
      <c r="E123" s="13"/>
      <c r="F123" s="14"/>
      <c r="G123" s="12"/>
      <c r="H123" s="12"/>
      <c r="I123" s="10"/>
    </row>
    <row r="124" spans="1:9" x14ac:dyDescent="0.25">
      <c r="A124" s="12"/>
      <c r="B124" s="12"/>
      <c r="C124" s="32"/>
      <c r="D124" s="33"/>
      <c r="E124" s="13"/>
      <c r="F124" s="14"/>
      <c r="G124" s="12"/>
      <c r="H124" s="12"/>
      <c r="I124" s="10"/>
    </row>
    <row r="125" spans="1:9" x14ac:dyDescent="0.25">
      <c r="A125" s="12"/>
      <c r="B125" s="12"/>
      <c r="C125" s="32"/>
      <c r="D125" s="33"/>
      <c r="E125" s="13"/>
      <c r="F125" s="14"/>
      <c r="G125" s="12"/>
      <c r="H125" s="12"/>
      <c r="I125" s="10"/>
    </row>
    <row r="126" spans="1:9" x14ac:dyDescent="0.25">
      <c r="A126" s="12"/>
      <c r="B126" s="12"/>
      <c r="C126" s="32"/>
      <c r="D126" s="33"/>
      <c r="E126" s="13"/>
      <c r="F126" s="14"/>
      <c r="G126" s="12"/>
      <c r="H126" s="12"/>
      <c r="I126" s="10"/>
    </row>
    <row r="127" spans="1:9" x14ac:dyDescent="0.25">
      <c r="A127" s="12"/>
      <c r="B127" s="12"/>
      <c r="C127" s="32"/>
      <c r="D127" s="33"/>
      <c r="E127" s="13"/>
      <c r="F127" s="14"/>
      <c r="G127" s="12"/>
      <c r="H127" s="12"/>
      <c r="I127" s="10"/>
    </row>
    <row r="128" spans="1:9" x14ac:dyDescent="0.25">
      <c r="A128" s="12"/>
      <c r="B128" s="12"/>
      <c r="C128" s="32"/>
      <c r="D128" s="33"/>
      <c r="E128" s="13"/>
      <c r="F128" s="14"/>
      <c r="G128" s="12"/>
      <c r="H128" s="12"/>
      <c r="I128" s="10"/>
    </row>
    <row r="129" spans="1:9" x14ac:dyDescent="0.25">
      <c r="A129" s="12"/>
      <c r="B129" s="12"/>
      <c r="C129" s="32"/>
      <c r="D129" s="33"/>
      <c r="E129" s="13"/>
      <c r="F129" s="14"/>
      <c r="G129" s="12"/>
      <c r="H129" s="12"/>
      <c r="I129" s="10"/>
    </row>
    <row r="130" spans="1:9" x14ac:dyDescent="0.25">
      <c r="A130" s="12"/>
      <c r="B130" s="12"/>
      <c r="C130" s="32"/>
      <c r="D130" s="33"/>
      <c r="E130" s="13"/>
      <c r="F130" s="14"/>
      <c r="G130" s="12"/>
      <c r="H130" s="12"/>
      <c r="I130" s="10"/>
    </row>
    <row r="131" spans="1:9" x14ac:dyDescent="0.25">
      <c r="A131" s="12"/>
      <c r="B131" s="12"/>
      <c r="C131" s="32"/>
      <c r="D131" s="33"/>
      <c r="E131" s="13"/>
      <c r="F131" s="14"/>
      <c r="G131" s="12"/>
      <c r="H131" s="12"/>
      <c r="I131" s="10"/>
    </row>
    <row r="132" spans="1:9" x14ac:dyDescent="0.25">
      <c r="A132" s="12"/>
      <c r="B132" s="12"/>
      <c r="C132" s="32"/>
      <c r="D132" s="33"/>
      <c r="E132" s="13"/>
      <c r="F132" s="14"/>
      <c r="G132" s="12"/>
      <c r="H132" s="12"/>
      <c r="I132" s="10"/>
    </row>
    <row r="133" spans="1:9" x14ac:dyDescent="0.25">
      <c r="A133" s="12"/>
      <c r="B133" s="12"/>
      <c r="C133" s="32"/>
      <c r="D133" s="33"/>
      <c r="E133" s="13"/>
      <c r="F133" s="14"/>
      <c r="G133" s="12"/>
      <c r="H133" s="12"/>
      <c r="I133" s="10"/>
    </row>
    <row r="134" spans="1:9" x14ac:dyDescent="0.25">
      <c r="A134" s="12"/>
      <c r="B134" s="12"/>
      <c r="C134" s="32"/>
      <c r="D134" s="33"/>
      <c r="E134" s="13"/>
      <c r="F134" s="14"/>
      <c r="G134" s="12"/>
      <c r="H134" s="12"/>
      <c r="I134" s="10"/>
    </row>
    <row r="135" spans="1:9" x14ac:dyDescent="0.25">
      <c r="A135" s="12"/>
      <c r="B135" s="12"/>
      <c r="C135" s="32"/>
      <c r="D135" s="33"/>
      <c r="E135" s="13"/>
      <c r="F135" s="14"/>
      <c r="G135" s="12"/>
      <c r="H135" s="12"/>
      <c r="I135" s="10"/>
    </row>
    <row r="136" spans="1:9" x14ac:dyDescent="0.25">
      <c r="A136" s="12"/>
      <c r="B136" s="12"/>
      <c r="C136" s="32"/>
      <c r="D136" s="33"/>
      <c r="E136" s="13"/>
      <c r="F136" s="14"/>
      <c r="G136" s="12"/>
      <c r="H136" s="12"/>
      <c r="I136" s="10"/>
    </row>
    <row r="137" spans="1:9" x14ac:dyDescent="0.25">
      <c r="A137" s="12"/>
      <c r="B137" s="12"/>
      <c r="C137" s="32"/>
      <c r="D137" s="33"/>
      <c r="E137" s="13"/>
      <c r="F137" s="14"/>
      <c r="G137" s="12"/>
      <c r="H137" s="12"/>
      <c r="I137" s="10"/>
    </row>
    <row r="138" spans="1:9" x14ac:dyDescent="0.25">
      <c r="A138" s="12"/>
      <c r="B138" s="12"/>
      <c r="C138" s="32"/>
      <c r="D138" s="33"/>
      <c r="E138" s="13"/>
      <c r="F138" s="14"/>
      <c r="G138" s="12"/>
      <c r="H138" s="12"/>
      <c r="I138" s="10"/>
    </row>
    <row r="139" spans="1:9" x14ac:dyDescent="0.25">
      <c r="A139" s="12"/>
      <c r="B139" s="12"/>
      <c r="C139" s="32"/>
      <c r="D139" s="33"/>
      <c r="E139" s="13"/>
      <c r="F139" s="14"/>
      <c r="G139" s="12"/>
      <c r="H139" s="12"/>
      <c r="I139" s="10"/>
    </row>
    <row r="140" spans="1:9" x14ac:dyDescent="0.25">
      <c r="A140" s="12"/>
      <c r="B140" s="12"/>
      <c r="C140" s="32"/>
      <c r="D140" s="33"/>
      <c r="E140" s="13"/>
      <c r="F140" s="14"/>
      <c r="G140" s="12"/>
      <c r="H140" s="12"/>
      <c r="I140" s="10"/>
    </row>
    <row r="141" spans="1:9" x14ac:dyDescent="0.25">
      <c r="A141" s="12"/>
      <c r="B141" s="12"/>
      <c r="C141" s="32"/>
      <c r="D141" s="33"/>
      <c r="E141" s="13"/>
      <c r="F141" s="14"/>
      <c r="G141" s="12"/>
      <c r="H141" s="12"/>
      <c r="I141" s="10"/>
    </row>
    <row r="142" spans="1:9" x14ac:dyDescent="0.25">
      <c r="A142" s="12"/>
      <c r="B142" s="12"/>
      <c r="C142" s="32"/>
      <c r="D142" s="33"/>
      <c r="E142" s="13"/>
      <c r="F142" s="14"/>
      <c r="G142" s="12"/>
      <c r="H142" s="12"/>
      <c r="I142" s="10"/>
    </row>
    <row r="143" spans="1:9" x14ac:dyDescent="0.25">
      <c r="A143" s="12"/>
      <c r="B143" s="12"/>
      <c r="C143" s="32"/>
      <c r="D143" s="33"/>
      <c r="E143" s="13"/>
      <c r="F143" s="14"/>
      <c r="G143" s="12"/>
      <c r="H143" s="12"/>
      <c r="I143" s="10"/>
    </row>
    <row r="144" spans="1:9" x14ac:dyDescent="0.25">
      <c r="A144" s="12"/>
      <c r="B144" s="12"/>
      <c r="C144" s="32"/>
      <c r="D144" s="33"/>
      <c r="E144" s="13"/>
      <c r="F144" s="14"/>
      <c r="G144" s="12"/>
      <c r="H144" s="12"/>
      <c r="I144" s="10"/>
    </row>
    <row r="145" spans="1:9" x14ac:dyDescent="0.25">
      <c r="A145" s="12"/>
      <c r="B145" s="12"/>
      <c r="C145" s="32"/>
      <c r="D145" s="33"/>
      <c r="E145" s="13"/>
      <c r="F145" s="14"/>
      <c r="G145" s="12"/>
      <c r="H145" s="12"/>
      <c r="I145" s="10"/>
    </row>
    <row r="146" spans="1:9" x14ac:dyDescent="0.25">
      <c r="A146" s="12"/>
      <c r="B146" s="12"/>
      <c r="C146" s="32"/>
      <c r="D146" s="33"/>
      <c r="E146" s="13"/>
      <c r="F146" s="14"/>
      <c r="G146" s="12"/>
      <c r="H146" s="12"/>
      <c r="I146" s="10"/>
    </row>
    <row r="147" spans="1:9" x14ac:dyDescent="0.25">
      <c r="A147" s="12"/>
      <c r="B147" s="12"/>
      <c r="C147" s="32"/>
      <c r="D147" s="33"/>
      <c r="E147" s="13"/>
      <c r="F147" s="14"/>
      <c r="G147" s="12"/>
      <c r="H147" s="12"/>
      <c r="I147" s="10"/>
    </row>
    <row r="148" spans="1:9" x14ac:dyDescent="0.25">
      <c r="A148" s="12"/>
      <c r="B148" s="12"/>
      <c r="C148" s="32"/>
      <c r="D148" s="33"/>
      <c r="E148" s="13"/>
      <c r="F148" s="14"/>
      <c r="G148" s="12"/>
      <c r="H148" s="12"/>
      <c r="I148" s="10"/>
    </row>
    <row r="149" spans="1:9" x14ac:dyDescent="0.25">
      <c r="A149" s="12"/>
      <c r="B149" s="12"/>
      <c r="C149" s="32"/>
      <c r="D149" s="33"/>
      <c r="E149" s="13"/>
      <c r="F149" s="14"/>
      <c r="G149" s="12"/>
      <c r="H149" s="12"/>
      <c r="I149" s="10"/>
    </row>
    <row r="150" spans="1:9" x14ac:dyDescent="0.25">
      <c r="A150" s="12"/>
      <c r="B150" s="12"/>
      <c r="C150" s="32"/>
      <c r="D150" s="33"/>
      <c r="E150" s="13"/>
      <c r="F150" s="14"/>
      <c r="G150" s="12"/>
      <c r="H150" s="12"/>
      <c r="I150" s="10"/>
    </row>
    <row r="151" spans="1:9" x14ac:dyDescent="0.25">
      <c r="A151" s="12"/>
      <c r="B151" s="12"/>
      <c r="C151" s="32"/>
      <c r="D151" s="33"/>
      <c r="E151" s="13"/>
      <c r="F151" s="14"/>
      <c r="G151" s="12"/>
      <c r="H151" s="12"/>
      <c r="I151" s="10"/>
    </row>
    <row r="152" spans="1:9" x14ac:dyDescent="0.25">
      <c r="A152" s="12"/>
      <c r="B152" s="12"/>
      <c r="C152" s="32"/>
      <c r="D152" s="33"/>
      <c r="E152" s="13"/>
      <c r="F152" s="14"/>
      <c r="G152" s="12"/>
      <c r="H152" s="12"/>
      <c r="I152" s="10"/>
    </row>
    <row r="153" spans="1:9" x14ac:dyDescent="0.25">
      <c r="A153" s="12"/>
      <c r="B153" s="12"/>
      <c r="C153" s="32"/>
      <c r="D153" s="33"/>
      <c r="E153" s="13"/>
      <c r="F153" s="14"/>
      <c r="G153" s="12"/>
      <c r="H153" s="12"/>
      <c r="I153" s="10"/>
    </row>
    <row r="154" spans="1:9" x14ac:dyDescent="0.25">
      <c r="A154" s="12"/>
      <c r="B154" s="12"/>
      <c r="C154" s="32"/>
      <c r="D154" s="33"/>
      <c r="E154" s="13"/>
      <c r="F154" s="14"/>
      <c r="G154" s="12"/>
      <c r="H154" s="12"/>
      <c r="I154" s="10"/>
    </row>
    <row r="155" spans="1:9" x14ac:dyDescent="0.25">
      <c r="A155" s="12"/>
      <c r="B155" s="12"/>
      <c r="C155" s="32"/>
      <c r="D155" s="33"/>
      <c r="E155" s="13"/>
      <c r="F155" s="14"/>
      <c r="G155" s="12"/>
      <c r="H155" s="12"/>
      <c r="I155" s="10"/>
    </row>
    <row r="156" spans="1:9" x14ac:dyDescent="0.25">
      <c r="A156" s="12"/>
      <c r="B156" s="12"/>
      <c r="C156" s="32"/>
      <c r="D156" s="33"/>
      <c r="E156" s="13"/>
      <c r="F156" s="14"/>
      <c r="G156" s="12"/>
      <c r="H156" s="12"/>
      <c r="I156" s="10"/>
    </row>
    <row r="157" spans="1:9" x14ac:dyDescent="0.25">
      <c r="A157" s="12"/>
      <c r="B157" s="12"/>
      <c r="C157" s="32"/>
      <c r="D157" s="33"/>
      <c r="E157" s="13"/>
      <c r="F157" s="14"/>
      <c r="G157" s="12"/>
      <c r="H157" s="12"/>
      <c r="I157" s="10"/>
    </row>
    <row r="158" spans="1:9" x14ac:dyDescent="0.25">
      <c r="A158" s="12"/>
      <c r="B158" s="12"/>
      <c r="C158" s="32"/>
      <c r="D158" s="33"/>
      <c r="E158" s="13"/>
      <c r="F158" s="14"/>
      <c r="G158" s="12"/>
      <c r="H158" s="12"/>
      <c r="I158" s="10"/>
    </row>
    <row r="159" spans="1:9" x14ac:dyDescent="0.25">
      <c r="A159" s="12"/>
      <c r="B159" s="12"/>
      <c r="C159" s="32"/>
      <c r="D159" s="33"/>
      <c r="E159" s="13"/>
      <c r="F159" s="14"/>
      <c r="G159" s="12"/>
      <c r="H159" s="12"/>
      <c r="I159" s="10"/>
    </row>
    <row r="160" spans="1:9" x14ac:dyDescent="0.25">
      <c r="A160" s="12"/>
      <c r="B160" s="12"/>
      <c r="C160" s="32"/>
      <c r="D160" s="33"/>
      <c r="E160" s="13"/>
      <c r="F160" s="14"/>
      <c r="G160" s="12"/>
      <c r="H160" s="12"/>
      <c r="I160" s="10"/>
    </row>
    <row r="161" spans="1:9" x14ac:dyDescent="0.25">
      <c r="A161" s="12"/>
      <c r="B161" s="12"/>
      <c r="C161" s="32"/>
      <c r="D161" s="33"/>
      <c r="E161" s="13"/>
      <c r="F161" s="14"/>
      <c r="G161" s="12"/>
      <c r="H161" s="12"/>
      <c r="I161" s="10"/>
    </row>
    <row r="162" spans="1:9" x14ac:dyDescent="0.25">
      <c r="A162" s="12"/>
      <c r="B162" s="12"/>
      <c r="C162" s="32"/>
      <c r="D162" s="33"/>
      <c r="E162" s="13"/>
      <c r="F162" s="14"/>
      <c r="G162" s="12"/>
      <c r="H162" s="12"/>
      <c r="I162" s="10"/>
    </row>
    <row r="163" spans="1:9" x14ac:dyDescent="0.25">
      <c r="B163" s="12"/>
      <c r="C163" s="32"/>
      <c r="D163" s="33"/>
      <c r="E163" s="13"/>
      <c r="F163" s="14"/>
      <c r="G163" s="12"/>
      <c r="H163" s="12"/>
      <c r="I163" s="10"/>
    </row>
    <row r="164" spans="1:9" x14ac:dyDescent="0.25">
      <c r="B164" s="12"/>
      <c r="C164" s="32"/>
      <c r="D164" s="33"/>
      <c r="E164" s="13"/>
      <c r="F164" s="14"/>
      <c r="G164" s="12"/>
      <c r="H164" s="12"/>
      <c r="I164" s="10"/>
    </row>
    <row r="165" spans="1:9" x14ac:dyDescent="0.25">
      <c r="B165" s="12"/>
      <c r="C165" s="32"/>
      <c r="D165" s="33"/>
      <c r="E165" s="13"/>
      <c r="F165" s="14"/>
      <c r="G165" s="12"/>
      <c r="H165" s="12"/>
      <c r="I165" s="10"/>
    </row>
    <row r="166" spans="1:9" x14ac:dyDescent="0.25">
      <c r="B166" s="12"/>
      <c r="C166" s="32"/>
      <c r="D166" s="33"/>
      <c r="E166" s="13"/>
      <c r="F166" s="14"/>
      <c r="G166" s="12"/>
      <c r="H166" s="12"/>
      <c r="I166" s="10"/>
    </row>
    <row r="167" spans="1:9" x14ac:dyDescent="0.25">
      <c r="B167" s="12"/>
      <c r="C167" s="32"/>
      <c r="D167" s="33"/>
      <c r="E167" s="13"/>
      <c r="F167" s="14"/>
      <c r="G167" s="12"/>
      <c r="H167" s="12"/>
      <c r="I167" s="10"/>
    </row>
    <row r="168" spans="1:9" x14ac:dyDescent="0.25">
      <c r="B168" s="12"/>
      <c r="C168" s="32"/>
      <c r="D168" s="33"/>
      <c r="E168" s="13"/>
      <c r="F168" s="14"/>
      <c r="G168" s="12"/>
      <c r="H168" s="12"/>
      <c r="I168" s="10"/>
    </row>
    <row r="169" spans="1:9" x14ac:dyDescent="0.25">
      <c r="B169" s="12"/>
      <c r="C169" s="32"/>
      <c r="D169" s="33"/>
      <c r="E169" s="13"/>
      <c r="F169" s="14"/>
      <c r="G169" s="12"/>
      <c r="H169" s="12"/>
      <c r="I169" s="10"/>
    </row>
    <row r="170" spans="1:9" x14ac:dyDescent="0.25">
      <c r="B170" s="12"/>
      <c r="C170" s="32"/>
      <c r="D170" s="33"/>
      <c r="E170" s="13"/>
      <c r="F170" s="14"/>
      <c r="G170" s="12"/>
      <c r="H170" s="12"/>
      <c r="I170" s="10"/>
    </row>
    <row r="171" spans="1:9" x14ac:dyDescent="0.25">
      <c r="B171" s="12"/>
      <c r="C171" s="32"/>
      <c r="D171" s="33"/>
      <c r="E171" s="13"/>
      <c r="F171" s="14"/>
      <c r="G171" s="12"/>
      <c r="H171" s="12"/>
      <c r="I171" s="10"/>
    </row>
    <row r="172" spans="1:9" x14ac:dyDescent="0.25">
      <c r="B172" s="12"/>
      <c r="C172" s="32"/>
      <c r="D172" s="33"/>
      <c r="E172" s="13"/>
      <c r="F172" s="14"/>
      <c r="G172" s="12"/>
      <c r="H172" s="12"/>
      <c r="I172" s="10"/>
    </row>
    <row r="173" spans="1:9" x14ac:dyDescent="0.25">
      <c r="B173" s="12"/>
      <c r="C173" s="32"/>
      <c r="D173" s="33"/>
      <c r="E173" s="13"/>
      <c r="F173" s="14"/>
      <c r="G173" s="12"/>
      <c r="H173" s="12"/>
      <c r="I173" s="10"/>
    </row>
    <row r="174" spans="1:9" x14ac:dyDescent="0.25">
      <c r="B174" s="12"/>
      <c r="C174" s="32"/>
      <c r="D174" s="33"/>
      <c r="E174" s="13"/>
      <c r="F174" s="14"/>
      <c r="G174" s="12"/>
      <c r="H174" s="12"/>
      <c r="I174" s="10"/>
    </row>
    <row r="175" spans="1:9" x14ac:dyDescent="0.25">
      <c r="B175" s="12"/>
      <c r="C175" s="32"/>
      <c r="D175" s="33"/>
      <c r="E175" s="13"/>
      <c r="F175" s="14"/>
      <c r="G175" s="12"/>
      <c r="H175" s="12"/>
      <c r="I175" s="10"/>
    </row>
    <row r="176" spans="1:9" x14ac:dyDescent="0.25">
      <c r="B176" s="12"/>
      <c r="C176" s="32"/>
      <c r="D176" s="33"/>
      <c r="E176" s="13"/>
      <c r="F176" s="14"/>
      <c r="G176" s="12"/>
      <c r="H176" s="12"/>
      <c r="I176" s="10"/>
    </row>
    <row r="177" spans="2:9" x14ac:dyDescent="0.25">
      <c r="B177" s="12"/>
      <c r="C177" s="32"/>
      <c r="D177" s="33"/>
      <c r="E177" s="13"/>
      <c r="F177" s="14"/>
      <c r="G177" s="12"/>
      <c r="H177" s="12"/>
      <c r="I177" s="10"/>
    </row>
    <row r="178" spans="2:9" x14ac:dyDescent="0.25">
      <c r="B178" s="12"/>
      <c r="C178" s="32"/>
      <c r="D178" s="33"/>
      <c r="E178" s="13"/>
      <c r="F178" s="14"/>
      <c r="G178" s="12"/>
      <c r="H178" s="12"/>
      <c r="I178" s="10"/>
    </row>
    <row r="179" spans="2:9" x14ac:dyDescent="0.25">
      <c r="B179" s="12"/>
      <c r="C179" s="32"/>
      <c r="D179" s="33"/>
      <c r="E179" s="13"/>
      <c r="F179" s="14"/>
      <c r="G179" s="12"/>
      <c r="H179" s="12"/>
      <c r="I179" s="10"/>
    </row>
    <row r="180" spans="2:9" x14ac:dyDescent="0.25">
      <c r="B180" s="12"/>
      <c r="C180" s="32"/>
      <c r="D180" s="33"/>
      <c r="E180" s="13"/>
      <c r="F180" s="14"/>
      <c r="G180" s="12"/>
      <c r="H180" s="12"/>
      <c r="I180" s="10"/>
    </row>
    <row r="181" spans="2:9" x14ac:dyDescent="0.25">
      <c r="B181" s="12"/>
      <c r="C181" s="32"/>
      <c r="D181" s="33"/>
      <c r="E181" s="13"/>
      <c r="F181" s="14"/>
      <c r="G181" s="12"/>
      <c r="H181" s="12"/>
      <c r="I181" s="10"/>
    </row>
  </sheetData>
  <phoneticPr fontId="11" type="noConversion"/>
  <pageMargins left="0.7" right="0.7" top="0.75" bottom="0.75" header="0.3" footer="0.3"/>
  <pageSetup paperSize="9" scale="5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upT1. Study metadata</vt:lpstr>
      <vt:lpstr>SupT2. BMI_SDS</vt:lpstr>
      <vt:lpstr>SupT3. Summarized AMP data</vt:lpstr>
      <vt:lpstr>Sup T4. ddPCR data</vt:lpstr>
      <vt:lpstr>SupT5. Rel Ab statistics</vt:lpstr>
      <vt:lpstr>SupT6. Alpha stat tests</vt:lpstr>
      <vt:lpstr>SupT7. Spearman AlphaDiv</vt:lpstr>
      <vt:lpstr>SupT8. Spearman IS</vt:lpstr>
      <vt:lpstr>SupT9. RDP Results</vt:lpstr>
      <vt:lpstr>'SupT8. Spearman IS'!Print_Area</vt:lpstr>
      <vt:lpstr>'SupT9. RDP Results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es</dc:creator>
  <cp:lastModifiedBy>Nithya R.</cp:lastModifiedBy>
  <cp:lastPrinted>2022-07-11T08:30:56Z</cp:lastPrinted>
  <dcterms:created xsi:type="dcterms:W3CDTF">2021-05-27T10:32:44Z</dcterms:created>
  <dcterms:modified xsi:type="dcterms:W3CDTF">2022-09-02T06:45:37Z</dcterms:modified>
</cp:coreProperties>
</file>